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/>
  <mc:AlternateContent xmlns:mc="http://schemas.openxmlformats.org/markup-compatibility/2006">
    <mc:Choice Requires="x15">
      <x15ac:absPath xmlns:x15ac="http://schemas.microsoft.com/office/spreadsheetml/2010/11/ac" url="/Users/waynechang/Desktop/Multiplex/Paola/DeconvolvedData/MidAgeCtrls_Analysis/For Paper/ Supplementary Tables 2-26-24/"/>
    </mc:Choice>
  </mc:AlternateContent>
  <xr:revisionPtr revIDLastSave="0" documentId="13_ncr:1_{AC121CBA-8DD1-A443-B9E2-24ACC778CC17}" xr6:coauthVersionLast="47" xr6:coauthVersionMax="47" xr10:uidLastSave="{00000000-0000-0000-0000-000000000000}"/>
  <bookViews>
    <workbookView xWindow="0" yWindow="500" windowWidth="51200" windowHeight="26800" xr2:uid="{00000000-000D-0000-FFFF-FFFF00000000}"/>
  </bookViews>
  <sheets>
    <sheet name="7B_OverallProp" sheetId="1" r:id="rId1"/>
    <sheet name="7C_MeanNumber_AllLayers" sheetId="2" r:id="rId2"/>
    <sheet name="7C_MeanNumber_L4" sheetId="3" r:id="rId3"/>
    <sheet name="7E_MeanInt_OLIG2_allOLIG2pos" sheetId="4" r:id="rId4"/>
    <sheet name="7E_MeanInt_CNPASE_OLIG2CNPASE" sheetId="5" r:id="rId5"/>
    <sheet name="7E_MeanInt_BCAS1_OLIG2BCAS1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0" roundtripDataChecksum="8/B11Qw/+tBCoXvVbB69BdWlxZrfYWJ/WghEVJbq6uE="/>
    </ext>
  </extLst>
</workbook>
</file>

<file path=xl/calcChain.xml><?xml version="1.0" encoding="utf-8"?>
<calcChain xmlns="http://schemas.openxmlformats.org/spreadsheetml/2006/main">
  <c r="P3" i="6" l="1"/>
  <c r="P3" i="5"/>
  <c r="P3" i="4"/>
  <c r="P3" i="3"/>
  <c r="Q3" i="2"/>
  <c r="P3" i="1"/>
</calcChain>
</file>

<file path=xl/sharedStrings.xml><?xml version="1.0" encoding="utf-8"?>
<sst xmlns="http://schemas.openxmlformats.org/spreadsheetml/2006/main" count="775" uniqueCount="352">
  <si>
    <t>Summary statistics by BrainArea &amp; MarkerCombo</t>
  </si>
  <si>
    <t xml:space="preserve">Šidák-adjusted post-hoc analyses </t>
  </si>
  <si>
    <t>BrainArea</t>
  </si>
  <si>
    <t>MarkerCombo</t>
  </si>
  <si>
    <t>emmean</t>
  </si>
  <si>
    <t>SE</t>
  </si>
  <si>
    <t>df</t>
  </si>
  <si>
    <t>lower.CL</t>
  </si>
  <si>
    <t>upper.CL</t>
  </si>
  <si>
    <t>.group</t>
  </si>
  <si>
    <t>contrast</t>
  </si>
  <si>
    <t>estimate</t>
  </si>
  <si>
    <t>t.ratio</t>
  </si>
  <si>
    <t>p.value</t>
  </si>
  <si>
    <t>significant pvalue</t>
  </si>
  <si>
    <t>LPFC</t>
  </si>
  <si>
    <t>BCAS1neg_CNPASEneg</t>
  </si>
  <si>
    <t xml:space="preserve">  b</t>
  </si>
  <si>
    <t>LPFC BCAS1neg_CNPASEneg - LPFC BCAS1pos_CNPASEneg</t>
  </si>
  <si>
    <t>BCAS1pos_CNPASEneg</t>
  </si>
  <si>
    <t xml:space="preserve"> a </t>
  </si>
  <si>
    <t>LPFC BCAS1neg_CNPASEneg - LPFC BCAS1pos_CNPASEpos</t>
  </si>
  <si>
    <t>BCAS1pos_CNPASEpos</t>
  </si>
  <si>
    <t>LPFC BCAS1neg_CNPASEneg - LPFC CNPASEpos_BCAS1neg</t>
  </si>
  <si>
    <t>CNPASEpos_BCAS1neg</t>
  </si>
  <si>
    <t>LPFC BCAS1neg_CNPASEneg - V1 BCAS1neg_CNPASEneg</t>
  </si>
  <si>
    <t>V1</t>
  </si>
  <si>
    <t>LPFC BCAS1pos_CNPASEneg - LPFC BCAS1pos_CNPASEpos</t>
  </si>
  <si>
    <t>LPFC CNPASEpos_BCAS1neg - LPFC BCAS1pos_CNPASEneg</t>
  </si>
  <si>
    <t>LPFC CNPASEpos_BCAS1neg - LPFC BCAS1pos_CNPASEpos</t>
  </si>
  <si>
    <t>V1 BCAS1neg_CNPASEneg - V1 BCAS1pos_CNPASEneg</t>
  </si>
  <si>
    <t>V1 BCAS1neg_CNPASEneg - V1 BCAS1pos_CNPASEpos</t>
  </si>
  <si>
    <t>V1 BCAS1neg_CNPASEneg - V1 CNPASEpos_BCAS1neg</t>
  </si>
  <si>
    <t>V1 BCAS1pos_CNPASEneg - LPFC BCAS1pos_CNPASEneg</t>
  </si>
  <si>
    <t>V1 BCAS1pos_CNPASEneg - V1 BCAS1pos_CNPASEpos</t>
  </si>
  <si>
    <t>V1 BCAS1pos_CNPASEpos - LPFC BCAS1pos_CNPASEpos</t>
  </si>
  <si>
    <t>V1 CNPASEpos_BCAS1neg - LPFC CNPASEpos_BCAS1neg</t>
  </si>
  <si>
    <t>V1 CNPASEpos_BCAS1neg - V1 BCAS1pos_CNPASEneg</t>
  </si>
  <si>
    <t>V1 CNPASEpos_BCAS1neg - V1 BCAS1pos_CNPASEpos</t>
  </si>
  <si>
    <t>Conditional and Marginal Rsq values</t>
  </si>
  <si>
    <t>condR2</t>
  </si>
  <si>
    <t>margR2</t>
  </si>
  <si>
    <t>Summary statistics by MarkerCombo, BrainArea &amp; CorticalLayer</t>
  </si>
  <si>
    <t>CorticalLayer</t>
  </si>
  <si>
    <t>1</t>
  </si>
  <si>
    <t xml:space="preserve"> a      </t>
  </si>
  <si>
    <t>(BCAS1neg_CNPASEneg LPFC 2/3) - (BCAS1neg_CNPASEneg V1 2/3)</t>
  </si>
  <si>
    <t>(BCAS1neg_CNPASEneg LPFC 2/3) - (BCAS1pos_CNPASEneg LPFC 2/3)</t>
  </si>
  <si>
    <t>(BCAS1neg_CNPASEneg LPFC 2/3) - (BCAS1pos_CNPASEpos LPFC 2/3)</t>
  </si>
  <si>
    <t>(BCAS1neg_CNPASEneg LPFC 2/3) - (CNPASEpos_BCAS1neg LPFC 2/3)</t>
  </si>
  <si>
    <t>2/3</t>
  </si>
  <si>
    <t xml:space="preserve">     efg</t>
  </si>
  <si>
    <t>(BCAS1neg_CNPASEneg LPFC 2/3) - BCAS1neg_CNPASEneg LPFC 1</t>
  </si>
  <si>
    <t>(BCAS1neg_CNPASEneg LPFC 2/3) - BCAS1neg_CNPASEneg LPFC 4</t>
  </si>
  <si>
    <t>(BCAS1neg_CNPASEneg LPFC 2/3) - BCAS1neg_CNPASEneg LPFC 5</t>
  </si>
  <si>
    <t>(BCAS1neg_CNPASEneg V1 2/3) - (BCAS1pos_CNPASEneg V1 2/3)</t>
  </si>
  <si>
    <t>4</t>
  </si>
  <si>
    <t xml:space="preserve"> abcd   </t>
  </si>
  <si>
    <t>(BCAS1neg_CNPASEneg V1 2/3) - (BCAS1pos_CNPASEpos V1 2/3)</t>
  </si>
  <si>
    <t>(BCAS1neg_CNPASEneg V1 2/3) - (CNPASEpos_BCAS1neg V1 2/3)</t>
  </si>
  <si>
    <t>(BCAS1neg_CNPASEneg V1 2/3) - BCAS1neg_CNPASEneg V1 1</t>
  </si>
  <si>
    <t>(BCAS1neg_CNPASEneg V1 2/3) - BCAS1neg_CNPASEneg V1 5</t>
  </si>
  <si>
    <t>5</t>
  </si>
  <si>
    <t>(BCAS1neg_CNPASEneg V1 2/3) - BCAS1neg_CNPASEneg V1 6</t>
  </si>
  <si>
    <t>(BCAS1pos_CNPASEneg LPFC 2/3) - (BCAS1pos_CNPASEpos LPFC 2/3)</t>
  </si>
  <si>
    <t>(BCAS1pos_CNPASEneg LPFC 2/3) - BCAS1pos_CNPASEneg LPFC 1</t>
  </si>
  <si>
    <t>(BCAS1pos_CNPASEneg LPFC 2/3) - BCAS1pos_CNPASEneg LPFC 4</t>
  </si>
  <si>
    <t>6</t>
  </si>
  <si>
    <t xml:space="preserve">       g</t>
  </si>
  <si>
    <t>(BCAS1pos_CNPASEneg LPFC 2/3) - BCAS1pos_CNPASEneg LPFC 5</t>
  </si>
  <si>
    <t>(BCAS1pos_CNPASEneg V1 2/3) - (BCAS1pos_CNPASEneg LPFC 2/3)</t>
  </si>
  <si>
    <t>(BCAS1pos_CNPASEneg V1 2/3) - (BCAS1pos_CNPASEpos V1 2/3)</t>
  </si>
  <si>
    <t xml:space="preserve">  bcde  </t>
  </si>
  <si>
    <t>(BCAS1pos_CNPASEneg V1 2/3) - (CNPASEpos_BCAS1neg V1 2/3)</t>
  </si>
  <si>
    <t xml:space="preserve"> ab     </t>
  </si>
  <si>
    <t>(BCAS1pos_CNPASEneg V1 2/3) - BCAS1pos_CNPASEneg V1 1</t>
  </si>
  <si>
    <t>(BCAS1pos_CNPASEneg V1 2/3) - BCAS1pos_CNPASEneg V1 5</t>
  </si>
  <si>
    <t>(BCAS1pos_CNPASEpos V1 2/3) - (BCAS1pos_CNPASEpos LPFC 2/3)</t>
  </si>
  <si>
    <t>(BCAS1pos_CNPASEpos V1 2/3) - BCAS1pos_CNPASEpos V1 1</t>
  </si>
  <si>
    <t xml:space="preserve">    def </t>
  </si>
  <si>
    <t>(CNPASEpos_BCAS1neg LPFC 2/3) - (BCAS1pos_CNPASEneg LPFC 2/3)</t>
  </si>
  <si>
    <t>(CNPASEpos_BCAS1neg LPFC 2/3) - (BCAS1pos_CNPASEpos LPFC 2/3)</t>
  </si>
  <si>
    <t>(CNPASEpos_BCAS1neg LPFC 2/3) - (CNPASEpos_BCAS1neg V1 2/3)</t>
  </si>
  <si>
    <t>(CNPASEpos_BCAS1neg LPFC 2/3) - CNPASEpos_BCAS1neg LPFC 1</t>
  </si>
  <si>
    <t xml:space="preserve">      fg</t>
  </si>
  <si>
    <t>(CNPASEpos_BCAS1neg LPFC 2/3) - CNPASEpos_BCAS1neg LPFC 4</t>
  </si>
  <si>
    <t>(CNPASEpos_BCAS1neg V1 2/3) - (BCAS1pos_CNPASEpos V1 2/3)</t>
  </si>
  <si>
    <t>(CNPASEpos_BCAS1neg V1 2/3) - CNPASEpos_BCAS1neg V1 1</t>
  </si>
  <si>
    <t>BCAS1neg_CNPASEneg LPFC 1 - BCAS1pos_CNPASEneg LPFC 1</t>
  </si>
  <si>
    <t>BCAS1neg_CNPASEneg LPFC 1 - BCAS1pos_CNPASEpos LPFC 1</t>
  </si>
  <si>
    <t>BCAS1neg_CNPASEneg LPFC 1 - CNPASEpos_BCAS1neg LPFC 1</t>
  </si>
  <si>
    <t>BCAS1neg_CNPASEneg LPFC 4 - BCAS1neg_CNPASEneg LPFC 1</t>
  </si>
  <si>
    <t>BCAS1neg_CNPASEneg LPFC 4 - BCAS1pos_CNPASEneg LPFC 4</t>
  </si>
  <si>
    <t xml:space="preserve">   cdef </t>
  </si>
  <si>
    <t>BCAS1neg_CNPASEneg LPFC 4 - BCAS1pos_CNPASEpos LPFC 4</t>
  </si>
  <si>
    <t>BCAS1neg_CNPASEneg LPFC 4 - CNPASEpos_BCAS1neg LPFC 4</t>
  </si>
  <si>
    <t>BCAS1neg_CNPASEneg LPFC 5 - BCAS1neg_CNPASEneg LPFC 1</t>
  </si>
  <si>
    <t xml:space="preserve"> abc    </t>
  </si>
  <si>
    <t>BCAS1neg_CNPASEneg LPFC 5 - BCAS1neg_CNPASEneg LPFC 4</t>
  </si>
  <si>
    <t>BCAS1neg_CNPASEneg LPFC 5 - BCAS1neg_CNPASEneg V1 5</t>
  </si>
  <si>
    <t>BCAS1neg_CNPASEneg LPFC 5 - BCAS1pos_CNPASEneg LPFC 5</t>
  </si>
  <si>
    <t>BCAS1neg_CNPASEneg LPFC 5 - BCAS1pos_CNPASEpos LPFC 5</t>
  </si>
  <si>
    <t>BCAS1neg_CNPASEneg LPFC 5 - CNPASEpos_BCAS1neg LPFC 5</t>
  </si>
  <si>
    <t>BCAS1neg_CNPASEneg LPFC 6 - (BCAS1neg_CNPASEneg LPFC 2/3)</t>
  </si>
  <si>
    <t>BCAS1neg_CNPASEneg LPFC 6 - BCAS1neg_CNPASEneg LPFC 1</t>
  </si>
  <si>
    <t>BCAS1neg_CNPASEneg LPFC 6 - BCAS1neg_CNPASEneg LPFC 4</t>
  </si>
  <si>
    <t>BCAS1neg_CNPASEneg LPFC 6 - BCAS1neg_CNPASEneg LPFC 5</t>
  </si>
  <si>
    <t>BCAS1neg_CNPASEneg LPFC 6 - BCAS1neg_CNPASEneg V1 6</t>
  </si>
  <si>
    <t>BCAS1neg_CNPASEneg LPFC 6 - BCAS1pos_CNPASEneg LPFC 6</t>
  </si>
  <si>
    <t>BCAS1neg_CNPASEneg LPFC 6 - BCAS1pos_CNPASEpos LPFC 6</t>
  </si>
  <si>
    <t>BCAS1neg_CNPASEneg LPFC 6 - CNPASEpos_BCAS1neg LPFC 6</t>
  </si>
  <si>
    <t>BCAS1neg_CNPASEneg V1 1 - BCAS1neg_CNPASEneg LPFC 1</t>
  </si>
  <si>
    <t>BCAS1neg_CNPASEneg V1 1 - BCAS1pos_CNPASEneg V1 1</t>
  </si>
  <si>
    <t>BCAS1neg_CNPASEneg V1 1 - BCAS1pos_CNPASEpos V1 1</t>
  </si>
  <si>
    <t>BCAS1neg_CNPASEneg V1 1 - CNPASEpos_BCAS1neg V1 1</t>
  </si>
  <si>
    <t>BCAS1neg_CNPASEneg V1 4 - (BCAS1neg_CNPASEneg V1 2/3)</t>
  </si>
  <si>
    <t>BCAS1neg_CNPASEneg V1 4 - BCAS1neg_CNPASEneg LPFC 4</t>
  </si>
  <si>
    <t>BCAS1neg_CNPASEneg V1 4 - BCAS1neg_CNPASEneg V1 1</t>
  </si>
  <si>
    <t>BCAS1neg_CNPASEneg V1 4 - BCAS1neg_CNPASEneg V1 5</t>
  </si>
  <si>
    <t>BCAS1neg_CNPASEneg V1 4 - BCAS1neg_CNPASEneg V1 6</t>
  </si>
  <si>
    <t>BCAS1neg_CNPASEneg V1 4 - BCAS1pos_CNPASEneg V1 4</t>
  </si>
  <si>
    <t>BCAS1neg_CNPASEneg V1 4 - BCAS1pos_CNPASEpos V1 4</t>
  </si>
  <si>
    <t>BCAS1neg_CNPASEneg V1 4 - CNPASEpos_BCAS1neg V1 4</t>
  </si>
  <si>
    <t>BCAS1neg_CNPASEneg V1 5 - BCAS1neg_CNPASEneg V1 1</t>
  </si>
  <si>
    <t>BCAS1neg_CNPASEneg V1 5 - BCAS1pos_CNPASEneg V1 5</t>
  </si>
  <si>
    <t>BCAS1neg_CNPASEneg V1 5 - BCAS1pos_CNPASEpos V1 5</t>
  </si>
  <si>
    <t>BCAS1neg_CNPASEneg V1 5 - CNPASEpos_BCAS1neg V1 5</t>
  </si>
  <si>
    <t>BCAS1neg_CNPASEneg V1 6 - BCAS1neg_CNPASEneg V1 1</t>
  </si>
  <si>
    <t>BCAS1neg_CNPASEneg V1 6 - BCAS1neg_CNPASEneg V1 5</t>
  </si>
  <si>
    <t>BCAS1neg_CNPASEneg V1 6 - BCAS1pos_CNPASEneg V1 6</t>
  </si>
  <si>
    <t>BCAS1neg_CNPASEneg V1 6 - BCAS1pos_CNPASEpos V1 6</t>
  </si>
  <si>
    <t>BCAS1neg_CNPASEneg V1 6 - CNPASEpos_BCAS1neg V1 6</t>
  </si>
  <si>
    <t>BCAS1pos_CNPASEneg LPFC 1 - BCAS1pos_CNPASEpos LPFC 1</t>
  </si>
  <si>
    <t>BCAS1pos_CNPASEneg LPFC 1 - CNPASEpos_BCAS1neg LPFC 1</t>
  </si>
  <si>
    <t>BCAS1pos_CNPASEneg LPFC 4 - BCAS1pos_CNPASEneg LPFC 1</t>
  </si>
  <si>
    <t>BCAS1pos_CNPASEneg LPFC 4 - BCAS1pos_CNPASEneg LPFC 5</t>
  </si>
  <si>
    <t>BCAS1pos_CNPASEneg LPFC 4 - BCAS1pos_CNPASEpos LPFC 4</t>
  </si>
  <si>
    <t>BCAS1pos_CNPASEneg LPFC 5 - BCAS1pos_CNPASEneg LPFC 1</t>
  </si>
  <si>
    <t>BCAS1pos_CNPASEneg LPFC 6 - (BCAS1pos_CNPASEneg LPFC 2/3)</t>
  </si>
  <si>
    <t>BCAS1pos_CNPASEneg LPFC 6 - BCAS1pos_CNPASEneg LPFC 1</t>
  </si>
  <si>
    <t>BCAS1pos_CNPASEneg LPFC 6 - BCAS1pos_CNPASEneg LPFC 4</t>
  </si>
  <si>
    <t>BCAS1pos_CNPASEneg LPFC 6 - BCAS1pos_CNPASEneg LPFC 5</t>
  </si>
  <si>
    <t>BCAS1pos_CNPASEneg LPFC 6 - BCAS1pos_CNPASEpos LPFC 6</t>
  </si>
  <si>
    <t>BCAS1pos_CNPASEneg V1 1 - BCAS1pos_CNPASEneg LPFC 1</t>
  </si>
  <si>
    <t>BCAS1pos_CNPASEneg V1 1 - BCAS1pos_CNPASEpos V1 1</t>
  </si>
  <si>
    <t>BCAS1pos_CNPASEneg V1 1 - CNPASEpos_BCAS1neg V1 1</t>
  </si>
  <si>
    <t>BCAS1pos_CNPASEneg V1 4 - (BCAS1pos_CNPASEneg V1 2/3)</t>
  </si>
  <si>
    <t>BCAS1pos_CNPASEneg V1 4 - BCAS1pos_CNPASEneg LPFC 4</t>
  </si>
  <si>
    <t>BCAS1pos_CNPASEneg V1 4 - BCAS1pos_CNPASEneg V1 1</t>
  </si>
  <si>
    <t>BCAS1pos_CNPASEneg V1 4 - BCAS1pos_CNPASEneg V1 5</t>
  </si>
  <si>
    <t>BCAS1pos_CNPASEneg V1 4 - BCAS1pos_CNPASEpos V1 4</t>
  </si>
  <si>
    <t>BCAS1pos_CNPASEneg V1 5 - BCAS1pos_CNPASEneg LPFC 5</t>
  </si>
  <si>
    <t>BCAS1pos_CNPASEneg V1 5 - BCAS1pos_CNPASEneg V1 1</t>
  </si>
  <si>
    <t>BCAS1pos_CNPASEneg V1 6 - (BCAS1pos_CNPASEneg V1 2/3)</t>
  </si>
  <si>
    <t>BCAS1pos_CNPASEneg V1 6 - BCAS1pos_CNPASEneg LPFC 6</t>
  </si>
  <si>
    <t>BCAS1pos_CNPASEneg V1 6 - BCAS1pos_CNPASEneg V1 1</t>
  </si>
  <si>
    <t>BCAS1pos_CNPASEneg V1 6 - BCAS1pos_CNPASEneg V1 4</t>
  </si>
  <si>
    <t>BCAS1pos_CNPASEneg V1 6 - BCAS1pos_CNPASEneg V1 5</t>
  </si>
  <si>
    <t>BCAS1pos_CNPASEneg V1 6 - BCAS1pos_CNPASEpos V1 6</t>
  </si>
  <si>
    <t>BCAS1pos_CNPASEpos LPFC 1 - (BCAS1pos_CNPASEpos LPFC 2/3)</t>
  </si>
  <si>
    <t>BCAS1pos_CNPASEpos LPFC 1 - CNPASEpos_BCAS1neg LPFC 1</t>
  </si>
  <si>
    <t>BCAS1pos_CNPASEpos LPFC 4 - (BCAS1pos_CNPASEpos LPFC 2/3)</t>
  </si>
  <si>
    <t>BCAS1pos_CNPASEpos LPFC 4 - BCAS1pos_CNPASEpos LPFC 1</t>
  </si>
  <si>
    <t>BCAS1pos_CNPASEpos LPFC 5 - (BCAS1pos_CNPASEpos LPFC 2/3)</t>
  </si>
  <si>
    <t>BCAS1pos_CNPASEpos LPFC 5 - BCAS1pos_CNPASEneg LPFC 5</t>
  </si>
  <si>
    <t>BCAS1pos_CNPASEpos LPFC 5 - BCAS1pos_CNPASEpos LPFC 1</t>
  </si>
  <si>
    <t>BCAS1pos_CNPASEpos LPFC 5 - BCAS1pos_CNPASEpos LPFC 4</t>
  </si>
  <si>
    <t>BCAS1pos_CNPASEpos LPFC 6 - (BCAS1pos_CNPASEpos LPFC 2/3)</t>
  </si>
  <si>
    <t>BCAS1pos_CNPASEpos LPFC 6 - BCAS1pos_CNPASEpos LPFC 1</t>
  </si>
  <si>
    <t>BCAS1pos_CNPASEpos LPFC 6 - BCAS1pos_CNPASEpos LPFC 4</t>
  </si>
  <si>
    <t>BCAS1pos_CNPASEpos LPFC 6 - BCAS1pos_CNPASEpos LPFC 5</t>
  </si>
  <si>
    <t>BCAS1pos_CNPASEpos V1 1 - BCAS1pos_CNPASEpos LPFC 1</t>
  </si>
  <si>
    <t>BCAS1pos_CNPASEpos V1 4 - (BCAS1pos_CNPASEpos V1 2/3)</t>
  </si>
  <si>
    <t>BCAS1pos_CNPASEpos V1 4 - BCAS1pos_CNPASEpos LPFC 4</t>
  </si>
  <si>
    <t>BCAS1pos_CNPASEpos V1 4 - BCAS1pos_CNPASEpos V1 1</t>
  </si>
  <si>
    <t>BCAS1pos_CNPASEpos V1 4 - BCAS1pos_CNPASEpos V1 5</t>
  </si>
  <si>
    <t>BCAS1pos_CNPASEpos V1 4 - BCAS1pos_CNPASEpos V1 6</t>
  </si>
  <si>
    <t>BCAS1pos_CNPASEpos V1 5 - (BCAS1pos_CNPASEpos V1 2/3)</t>
  </si>
  <si>
    <t>BCAS1pos_CNPASEpos V1 5 - BCAS1pos_CNPASEneg V1 5</t>
  </si>
  <si>
    <t>BCAS1pos_CNPASEpos V1 5 - BCAS1pos_CNPASEpos LPFC 5</t>
  </si>
  <si>
    <t>BCAS1pos_CNPASEpos V1 5 - BCAS1pos_CNPASEpos V1 1</t>
  </si>
  <si>
    <t>BCAS1pos_CNPASEpos V1 5 - BCAS1pos_CNPASEpos V1 6</t>
  </si>
  <si>
    <t>BCAS1pos_CNPASEpos V1 6 - (BCAS1pos_CNPASEpos V1 2/3)</t>
  </si>
  <si>
    <t>BCAS1pos_CNPASEpos V1 6 - BCAS1pos_CNPASEpos LPFC 6</t>
  </si>
  <si>
    <t>BCAS1pos_CNPASEpos V1 6 - BCAS1pos_CNPASEpos V1 1</t>
  </si>
  <si>
    <t>CNPASEpos_BCAS1neg LPFC 4 - BCAS1pos_CNPASEneg LPFC 4</t>
  </si>
  <si>
    <t>CNPASEpos_BCAS1neg LPFC 4 - BCAS1pos_CNPASEpos LPFC 4</t>
  </si>
  <si>
    <t>CNPASEpos_BCAS1neg LPFC 4 - CNPASEpos_BCAS1neg LPFC 1</t>
  </si>
  <si>
    <t>CNPASEpos_BCAS1neg LPFC 5 - (CNPASEpos_BCAS1neg LPFC 2/3)</t>
  </si>
  <si>
    <t>CNPASEpos_BCAS1neg LPFC 5 - BCAS1pos_CNPASEneg LPFC 5</t>
  </si>
  <si>
    <t>CNPASEpos_BCAS1neg LPFC 5 - BCAS1pos_CNPASEpos LPFC 5</t>
  </si>
  <si>
    <t>CNPASEpos_BCAS1neg LPFC 5 - CNPASEpos_BCAS1neg LPFC 1</t>
  </si>
  <si>
    <t>CNPASEpos_BCAS1neg LPFC 5 - CNPASEpos_BCAS1neg LPFC 4</t>
  </si>
  <si>
    <t>CNPASEpos_BCAS1neg LPFC 5 - CNPASEpos_BCAS1neg V1 5</t>
  </si>
  <si>
    <t>CNPASEpos_BCAS1neg LPFC 6 - (CNPASEpos_BCAS1neg LPFC 2/3)</t>
  </si>
  <si>
    <t>CNPASEpos_BCAS1neg LPFC 6 - BCAS1pos_CNPASEneg LPFC 6</t>
  </si>
  <si>
    <t>CNPASEpos_BCAS1neg LPFC 6 - BCAS1pos_CNPASEpos LPFC 6</t>
  </si>
  <si>
    <t>CNPASEpos_BCAS1neg LPFC 6 - CNPASEpos_BCAS1neg LPFC 1</t>
  </si>
  <si>
    <t>CNPASEpos_BCAS1neg LPFC 6 - CNPASEpos_BCAS1neg LPFC 4</t>
  </si>
  <si>
    <t>CNPASEpos_BCAS1neg LPFC 6 - CNPASEpos_BCAS1neg LPFC 5</t>
  </si>
  <si>
    <t>CNPASEpos_BCAS1neg LPFC 6 - CNPASEpos_BCAS1neg V1 6</t>
  </si>
  <si>
    <t>CNPASEpos_BCAS1neg V1 1 - BCAS1pos_CNPASEpos V1 1</t>
  </si>
  <si>
    <t>CNPASEpos_BCAS1neg V1 1 - CNPASEpos_BCAS1neg LPFC 1</t>
  </si>
  <si>
    <t>CNPASEpos_BCAS1neg V1 4 - (CNPASEpos_BCAS1neg V1 2/3)</t>
  </si>
  <si>
    <t>CNPASEpos_BCAS1neg V1 4 - BCAS1pos_CNPASEneg V1 4</t>
  </si>
  <si>
    <t>CNPASEpos_BCAS1neg V1 4 - BCAS1pos_CNPASEpos V1 4</t>
  </si>
  <si>
    <t>CNPASEpos_BCAS1neg V1 4 - CNPASEpos_BCAS1neg LPFC 4</t>
  </si>
  <si>
    <t>CNPASEpos_BCAS1neg V1 4 - CNPASEpos_BCAS1neg V1 1</t>
  </si>
  <si>
    <t>CNPASEpos_BCAS1neg V1 4 - CNPASEpos_BCAS1neg V1 5</t>
  </si>
  <si>
    <t>CNPASEpos_BCAS1neg V1 4 - CNPASEpos_BCAS1neg V1 6</t>
  </si>
  <si>
    <t>CNPASEpos_BCAS1neg V1 5 - (CNPASEpos_BCAS1neg V1 2/3)</t>
  </si>
  <si>
    <t>CNPASEpos_BCAS1neg V1 5 - BCAS1pos_CNPASEneg V1 5</t>
  </si>
  <si>
    <t>CNPASEpos_BCAS1neg V1 5 - BCAS1pos_CNPASEpos V1 5</t>
  </si>
  <si>
    <t>CNPASEpos_BCAS1neg V1 5 - CNPASEpos_BCAS1neg V1 1</t>
  </si>
  <si>
    <t>CNPASEpos_BCAS1neg V1 6 - (CNPASEpos_BCAS1neg V1 2/3)</t>
  </si>
  <si>
    <t>CNPASEpos_BCAS1neg V1 6 - BCAS1pos_CNPASEneg V1 6</t>
  </si>
  <si>
    <t>CNPASEpos_BCAS1neg V1 6 - BCAS1pos_CNPASEpos V1 6</t>
  </si>
  <si>
    <t>CNPASEpos_BCAS1neg V1 6 - CNPASEpos_BCAS1neg V1 1</t>
  </si>
  <si>
    <t>CNPASEpos_BCAS1neg V1 6 - CNPASEpos_BCAS1neg V1 5</t>
  </si>
  <si>
    <t>Summary statistics by MarkerCombo &amp; CorticalLayer</t>
  </si>
  <si>
    <t xml:space="preserve">   cde</t>
  </si>
  <si>
    <t>BCAS1neg_CNPASEneg 4 - BCAS1neg_CNPASEneg 4A</t>
  </si>
  <si>
    <t xml:space="preserve"> a    </t>
  </si>
  <si>
    <t>BCAS1neg_CNPASEneg 4 - BCAS1neg_CNPASEneg 4B</t>
  </si>
  <si>
    <t>BCAS1neg_CNPASEneg 4 - BCAS1neg_CNPASEneg 4Ca</t>
  </si>
  <si>
    <t xml:space="preserve"> ab   </t>
  </si>
  <si>
    <t>BCAS1neg_CNPASEneg 4A - BCAS1pos_CNPASEneg 4A</t>
  </si>
  <si>
    <t>4A</t>
  </si>
  <si>
    <t>BCAS1neg_CNPASEneg 4A - BCAS1pos_CNPASEpos 4A</t>
  </si>
  <si>
    <t>BCAS1neg_CNPASEneg 4A - CNPASEpos_BCAS1neg 4A</t>
  </si>
  <si>
    <t>BCAS1neg_CNPASEneg 4B - BCAS1neg_CNPASEneg 4A</t>
  </si>
  <si>
    <t>BCAS1neg_CNPASEneg 4B - BCAS1neg_CNPASEneg 4Ca</t>
  </si>
  <si>
    <t>4B</t>
  </si>
  <si>
    <t xml:space="preserve">  bcd </t>
  </si>
  <si>
    <t>BCAS1neg_CNPASEneg 4B - BCAS1pos_CNPASEneg 4B</t>
  </si>
  <si>
    <t>BCAS1neg_CNPASEneg 4B - BCAS1pos_CNPASEpos 4B</t>
  </si>
  <si>
    <t>BCAS1neg_CNPASEneg 4B - CNPASEpos_BCAS1neg 4B</t>
  </si>
  <si>
    <t>BCAS1neg_CNPASEneg 4Ca - BCAS1neg_CNPASEneg 4A</t>
  </si>
  <si>
    <t>4Ca</t>
  </si>
  <si>
    <t xml:space="preserve"> abc  </t>
  </si>
  <si>
    <t>BCAS1neg_CNPASEneg 4Ca - BCAS1pos_CNPASEneg 4Ca</t>
  </si>
  <si>
    <t>BCAS1neg_CNPASEneg 4Ca - BCAS1pos_CNPASEpos 4Ca</t>
  </si>
  <si>
    <t>BCAS1neg_CNPASEneg 4Cb - BCAS1neg_CNPASEneg 4</t>
  </si>
  <si>
    <t xml:space="preserve"> abcd </t>
  </si>
  <si>
    <t>BCAS1neg_CNPASEneg 4Cb - BCAS1neg_CNPASEneg 4B</t>
  </si>
  <si>
    <t>4Cb</t>
  </si>
  <si>
    <t xml:space="preserve">     e</t>
  </si>
  <si>
    <t>BCAS1neg_CNPASEneg 4Cb - BCAS1neg_CNPASEneg 4Ca</t>
  </si>
  <si>
    <t>BCAS1neg_CNPASEneg 4Cb - CNPASEpos_BCAS1neg 4Cb</t>
  </si>
  <si>
    <t>BCAS1pos_CNPASEneg 4 - BCAS1pos_CNPASEneg 4A</t>
  </si>
  <si>
    <t xml:space="preserve">    de</t>
  </si>
  <si>
    <t>BCAS1pos_CNPASEneg 4A - BCAS1pos_CNPASEpos 4A</t>
  </si>
  <si>
    <t>BCAS1pos_CNPASEneg 4B - BCAS1pos_CNPASEneg 4</t>
  </si>
  <si>
    <t>BCAS1pos_CNPASEneg 4B - BCAS1pos_CNPASEneg 4A</t>
  </si>
  <si>
    <t>BCAS1pos_CNPASEneg 4B - BCAS1pos_CNPASEpos 4B</t>
  </si>
  <si>
    <t>BCAS1pos_CNPASEneg 4Ca - BCAS1pos_CNPASEneg 4</t>
  </si>
  <si>
    <t>BCAS1pos_CNPASEneg 4Ca - BCAS1pos_CNPASEneg 4A</t>
  </si>
  <si>
    <t>BCAS1pos_CNPASEneg 4Ca - BCAS1pos_CNPASEneg 4B</t>
  </si>
  <si>
    <t>BCAS1pos_CNPASEneg 4Ca - BCAS1pos_CNPASEpos 4Ca</t>
  </si>
  <si>
    <t>BCAS1pos_CNPASEneg 4Cb - BCAS1pos_CNPASEneg 4</t>
  </si>
  <si>
    <t>BCAS1pos_CNPASEneg 4Cb - BCAS1pos_CNPASEneg 4A</t>
  </si>
  <si>
    <t>BCAS1pos_CNPASEneg 4Cb - BCAS1pos_CNPASEneg 4B</t>
  </si>
  <si>
    <t>BCAS1pos_CNPASEneg 4Cb - BCAS1pos_CNPASEneg 4Ca</t>
  </si>
  <si>
    <t>BCAS1pos_CNPASEpos 4 - BCAS1pos_CNPASEpos 4A</t>
  </si>
  <si>
    <t>BCAS1pos_CNPASEpos 4 - BCAS1pos_CNPASEpos 4B</t>
  </si>
  <si>
    <t>BCAS1pos_CNPASEpos 4 - BCAS1pos_CNPASEpos 4Ca</t>
  </si>
  <si>
    <t>BCAS1pos_CNPASEpos 4A - BCAS1pos_CNPASEpos 4B</t>
  </si>
  <si>
    <t>BCAS1pos_CNPASEpos 4A - BCAS1pos_CNPASEpos 4Ca</t>
  </si>
  <si>
    <t>BCAS1pos_CNPASEpos 4Ca - BCAS1pos_CNPASEpos 4B</t>
  </si>
  <si>
    <t>BCAS1pos_CNPASEpos 4Cb - BCAS1pos_CNPASEneg 4Cb</t>
  </si>
  <si>
    <t>BCAS1pos_CNPASEpos 4Cb - BCAS1pos_CNPASEpos 4</t>
  </si>
  <si>
    <t>BCAS1pos_CNPASEpos 4Cb - BCAS1pos_CNPASEpos 4A</t>
  </si>
  <si>
    <t>BCAS1pos_CNPASEpos 4Cb - BCAS1pos_CNPASEpos 4B</t>
  </si>
  <si>
    <t>BCAS1pos_CNPASEpos 4Cb - BCAS1pos_CNPASEpos 4Ca</t>
  </si>
  <si>
    <t>CNPASEpos_BCAS1neg 4 - CNPASEpos_BCAS1neg 4A</t>
  </si>
  <si>
    <t>CNPASEpos_BCAS1neg 4A - BCAS1pos_CNPASEneg 4A</t>
  </si>
  <si>
    <t>CNPASEpos_BCAS1neg 4A - BCAS1pos_CNPASEpos 4A</t>
  </si>
  <si>
    <t>CNPASEpos_BCAS1neg 4B - BCAS1pos_CNPASEneg 4B</t>
  </si>
  <si>
    <t>CNPASEpos_BCAS1neg 4B - BCAS1pos_CNPASEpos 4B</t>
  </si>
  <si>
    <t>CNPASEpos_BCAS1neg 4B - CNPASEpos_BCAS1neg 4</t>
  </si>
  <si>
    <t>CNPASEpos_BCAS1neg 4B - CNPASEpos_BCAS1neg 4A</t>
  </si>
  <si>
    <t>CNPASEpos_BCAS1neg 4Ca - BCAS1neg_CNPASEneg 4Ca</t>
  </si>
  <si>
    <t>CNPASEpos_BCAS1neg 4Ca - BCAS1pos_CNPASEneg 4Ca</t>
  </si>
  <si>
    <t>CNPASEpos_BCAS1neg 4Ca - BCAS1pos_CNPASEpos 4Ca</t>
  </si>
  <si>
    <t>CNPASEpos_BCAS1neg 4Ca - CNPASEpos_BCAS1neg 4</t>
  </si>
  <si>
    <t>CNPASEpos_BCAS1neg 4Ca - CNPASEpos_BCAS1neg 4A</t>
  </si>
  <si>
    <t>CNPASEpos_BCAS1neg 4Ca - CNPASEpos_BCAS1neg 4B</t>
  </si>
  <si>
    <t>CNPASEpos_BCAS1neg 4Cb - CNPASEpos_BCAS1neg 4Ca</t>
  </si>
  <si>
    <t>BCAS1neg_CNPASEneg 4Cb - BCAS1neg_CNPASEneg 4A</t>
  </si>
  <si>
    <t>BCAS1neg_CNPASEneg 4Cb - BCAS1pos_CNPASEneg 4Cb</t>
  </si>
  <si>
    <t>BCAS1neg_CNPASEneg 4Cb - BCAS1pos_CNPASEpos 4Cb</t>
  </si>
  <si>
    <t>CNPASEpos_BCAS1neg 4Cb - BCAS1pos_CNPASEneg 4Cb</t>
  </si>
  <si>
    <t>CNPASEpos_BCAS1neg 4Cb - BCAS1pos_CNPASEpos 4Cb</t>
  </si>
  <si>
    <t>CNPASEpos_BCAS1neg 4Cb - CNPASEpos_BCAS1neg 4</t>
  </si>
  <si>
    <t>CNPASEpos_BCAS1neg 4Cb - CNPASEpos_BCAS1neg 4A</t>
  </si>
  <si>
    <t>CNPASEpos_BCAS1neg 4Cb - CNPASEpos_BCAS1neg 4B</t>
  </si>
  <si>
    <t>Summary statistics by BrainArea &amp; Layer</t>
  </si>
  <si>
    <t>Layer</t>
  </si>
  <si>
    <t>(LPFC 2/3) - LPFC 4</t>
  </si>
  <si>
    <t>(V1 2/3) - (LPFC 2/3)</t>
  </si>
  <si>
    <t>(V1 2/3) - V1 1</t>
  </si>
  <si>
    <t>(V1 2/3) - V1 4</t>
  </si>
  <si>
    <t>(V1 2/3) - V1 5</t>
  </si>
  <si>
    <t>(V1 2/3) - V1 6</t>
  </si>
  <si>
    <t>LPFC 1 - (LPFC 2/3)</t>
  </si>
  <si>
    <t>LPFC 1 - LPFC 4</t>
  </si>
  <si>
    <t>LPFC 1 - LPFC 5</t>
  </si>
  <si>
    <t>LPFC 5 - (LPFC 2/3)</t>
  </si>
  <si>
    <t>LPFC 5 - LPFC 4</t>
  </si>
  <si>
    <t>LPFC 6 - (LPFC 2/3)</t>
  </si>
  <si>
    <t>LPFC 6 - LPFC 1</t>
  </si>
  <si>
    <t>LPFC 6 - LPFC 4</t>
  </si>
  <si>
    <t>LPFC 6 - LPFC 5</t>
  </si>
  <si>
    <t>V1 1 - LPFC 1</t>
  </si>
  <si>
    <t>V1 4 - LPFC 4</t>
  </si>
  <si>
    <t>V1 4 - V1 1</t>
  </si>
  <si>
    <t>V1 4 - V1 6</t>
  </si>
  <si>
    <t>V1 5 - LPFC 5</t>
  </si>
  <si>
    <t>V1 5 - V1 1</t>
  </si>
  <si>
    <t>V1 5 - V1 4</t>
  </si>
  <si>
    <t>V1 5 - V1 6</t>
  </si>
  <si>
    <t>V1 6 - LPFC 6</t>
  </si>
  <si>
    <t>V1 6 - V1 1</t>
  </si>
  <si>
    <t xml:space="preserve"> </t>
  </si>
  <si>
    <t xml:space="preserve"> abc </t>
  </si>
  <si>
    <t>(LPFC 2/3) - (V1 2/3)</t>
  </si>
  <si>
    <t xml:space="preserve"> a   </t>
  </si>
  <si>
    <t>(LPFC 2/3) - LPFC 5</t>
  </si>
  <si>
    <t xml:space="preserve"> ab  </t>
  </si>
  <si>
    <t xml:space="preserve">   cd</t>
  </si>
  <si>
    <t xml:space="preserve">    d</t>
  </si>
  <si>
    <t xml:space="preserve">  bcd</t>
  </si>
  <si>
    <t>V1 4 - (V1 2/3)</t>
  </si>
  <si>
    <t>V1 5 - (V1 2/3)</t>
  </si>
  <si>
    <t>V1 6 - (V1 2/3)</t>
  </si>
  <si>
    <t xml:space="preserve"> a</t>
  </si>
  <si>
    <t>LPFC 6 - V1 6</t>
  </si>
  <si>
    <t>V1 4 - V1 5</t>
  </si>
  <si>
    <t>BrainArea only</t>
  </si>
  <si>
    <t>MarkerCombo only</t>
  </si>
  <si>
    <t>BrainArea*MarkerCombo</t>
  </si>
  <si>
    <t>Mixed effects regression summary (minimal p-values): including BrainArea*MarkerCombo</t>
  </si>
  <si>
    <t>Mixed effects regression summary (minimal p-values): including MarkerCombo*BrainArea*CorticalLayer</t>
  </si>
  <si>
    <t>Mixed effects regression summary (minimal p-values): including MarkerCombo*CorticalLayer</t>
  </si>
  <si>
    <t>Mixed effects regression summary (minimal p-values): including BrainArea*Layer</t>
  </si>
  <si>
    <t>Layer only</t>
  </si>
  <si>
    <t>BrainArea*Layer</t>
  </si>
  <si>
    <t>CorticalLayer only</t>
  </si>
  <si>
    <t>MarkerCombo*BrainArea</t>
  </si>
  <si>
    <t>MarkerCombo*BrainArea*CorticalLayer</t>
  </si>
  <si>
    <t>MarkerCombo*CorticalLayer</t>
  </si>
  <si>
    <t>BrainArea*CorticalLay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aptos narrow"/>
      <scheme val="minor"/>
    </font>
    <font>
      <b/>
      <sz val="12"/>
      <color theme="1"/>
      <name val="Arial"/>
      <family val="2"/>
    </font>
    <font>
      <sz val="12"/>
      <color theme="1"/>
      <name val="&quot;aptos narrow&quot;"/>
    </font>
    <font>
      <sz val="12"/>
      <color theme="1"/>
      <name val="Aptos Narrow"/>
    </font>
    <font>
      <sz val="11"/>
      <color theme="1"/>
      <name val="Aptos Narrow"/>
    </font>
    <font>
      <sz val="11"/>
      <color rgb="FFBFBFBF"/>
      <name val="Aptos Narrow"/>
    </font>
    <font>
      <b/>
      <sz val="14"/>
      <color rgb="FF000000"/>
      <name val="Calibri"/>
      <family val="2"/>
    </font>
    <font>
      <sz val="12"/>
      <color theme="1"/>
      <name val="aptos narrow"/>
      <scheme val="minor"/>
    </font>
    <font>
      <b/>
      <sz val="12"/>
      <color theme="1"/>
      <name val="Arial"/>
      <family val="2"/>
    </font>
    <font>
      <sz val="11"/>
      <color rgb="FFA5A5A5"/>
      <name val="Aptos Narrow"/>
    </font>
    <font>
      <sz val="12"/>
      <color rgb="FFFF0000"/>
      <name val="Aptos Narrow"/>
    </font>
    <font>
      <sz val="12"/>
      <color rgb="FFA5A5A5"/>
      <name val="Aptos Narrow"/>
    </font>
    <font>
      <sz val="12"/>
      <color rgb="FFBFBFBF"/>
      <name val="Aptos Narrow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00"/>
        <bgColor indexed="64"/>
      </patternFill>
    </fill>
  </fills>
  <borders count="32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/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2" fillId="0" borderId="0" xfId="0" applyFont="1"/>
    <xf numFmtId="0" fontId="2" fillId="2" borderId="1" xfId="0" applyFont="1" applyFill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2" borderId="5" xfId="0" applyFont="1" applyFill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4" fillId="2" borderId="9" xfId="0" applyFont="1" applyFill="1" applyBorder="1"/>
    <xf numFmtId="0" fontId="4" fillId="2" borderId="10" xfId="0" applyFont="1" applyFill="1" applyBorder="1"/>
    <xf numFmtId="0" fontId="3" fillId="2" borderId="11" xfId="0" applyFont="1" applyFill="1" applyBorder="1"/>
    <xf numFmtId="0" fontId="3" fillId="2" borderId="12" xfId="0" applyFont="1" applyFill="1" applyBorder="1"/>
    <xf numFmtId="0" fontId="3" fillId="0" borderId="13" xfId="0" applyFont="1" applyBorder="1"/>
    <xf numFmtId="0" fontId="3" fillId="0" borderId="0" xfId="0" applyFont="1"/>
    <xf numFmtId="0" fontId="3" fillId="0" borderId="14" xfId="0" applyFont="1" applyBorder="1"/>
    <xf numFmtId="0" fontId="4" fillId="2" borderId="15" xfId="0" applyFont="1" applyFill="1" applyBorder="1"/>
    <xf numFmtId="0" fontId="4" fillId="2" borderId="16" xfId="0" applyFont="1" applyFill="1" applyBorder="1"/>
    <xf numFmtId="0" fontId="3" fillId="2" borderId="17" xfId="0" applyFont="1" applyFill="1" applyBorder="1"/>
    <xf numFmtId="0" fontId="5" fillId="0" borderId="0" xfId="0" applyFont="1"/>
    <xf numFmtId="0" fontId="3" fillId="0" borderId="18" xfId="0" applyFont="1" applyBorder="1"/>
    <xf numFmtId="0" fontId="3" fillId="0" borderId="1" xfId="0" applyFont="1" applyBorder="1"/>
    <xf numFmtId="0" fontId="3" fillId="0" borderId="19" xfId="0" applyFont="1" applyBorder="1"/>
    <xf numFmtId="0" fontId="6" fillId="0" borderId="0" xfId="0" applyFont="1"/>
    <xf numFmtId="0" fontId="7" fillId="0" borderId="0" xfId="0" applyFont="1"/>
    <xf numFmtId="0" fontId="8" fillId="0" borderId="0" xfId="0" applyFont="1"/>
    <xf numFmtId="0" fontId="3" fillId="2" borderId="15" xfId="0" applyFont="1" applyFill="1" applyBorder="1"/>
    <xf numFmtId="0" fontId="3" fillId="2" borderId="16" xfId="0" applyFont="1" applyFill="1" applyBorder="1"/>
    <xf numFmtId="0" fontId="9" fillId="0" borderId="0" xfId="0" applyFont="1"/>
    <xf numFmtId="0" fontId="4" fillId="0" borderId="13" xfId="0" applyFont="1" applyBorder="1"/>
    <xf numFmtId="0" fontId="4" fillId="0" borderId="0" xfId="0" applyFont="1"/>
    <xf numFmtId="0" fontId="4" fillId="0" borderId="14" xfId="0" applyFont="1" applyBorder="1"/>
    <xf numFmtId="0" fontId="10" fillId="0" borderId="0" xfId="0" applyFont="1"/>
    <xf numFmtId="0" fontId="11" fillId="0" borderId="0" xfId="0" applyFont="1"/>
    <xf numFmtId="0" fontId="3" fillId="2" borderId="20" xfId="0" applyFont="1" applyFill="1" applyBorder="1"/>
    <xf numFmtId="0" fontId="3" fillId="2" borderId="21" xfId="0" applyFont="1" applyFill="1" applyBorder="1"/>
    <xf numFmtId="0" fontId="3" fillId="2" borderId="22" xfId="0" applyFont="1" applyFill="1" applyBorder="1"/>
    <xf numFmtId="0" fontId="12" fillId="0" borderId="0" xfId="0" applyFont="1"/>
    <xf numFmtId="0" fontId="3" fillId="0" borderId="23" xfId="0" applyFont="1" applyBorder="1"/>
    <xf numFmtId="0" fontId="3" fillId="0" borderId="24" xfId="0" applyFont="1" applyBorder="1"/>
    <xf numFmtId="0" fontId="0" fillId="0" borderId="26" xfId="0" applyBorder="1"/>
    <xf numFmtId="0" fontId="3" fillId="0" borderId="27" xfId="0" applyFont="1" applyBorder="1"/>
    <xf numFmtId="0" fontId="0" fillId="0" borderId="28" xfId="0" applyBorder="1"/>
    <xf numFmtId="0" fontId="3" fillId="2" borderId="29" xfId="0" applyFont="1" applyFill="1" applyBorder="1"/>
    <xf numFmtId="0" fontId="0" fillId="0" borderId="30" xfId="0" applyBorder="1"/>
    <xf numFmtId="0" fontId="3" fillId="0" borderId="31" xfId="0" applyFont="1" applyBorder="1"/>
    <xf numFmtId="0" fontId="0" fillId="0" borderId="25" xfId="0" applyBorder="1"/>
    <xf numFmtId="0" fontId="0" fillId="3" borderId="28" xfId="0" applyFill="1" applyBorder="1"/>
    <xf numFmtId="0" fontId="3" fillId="0" borderId="29" xfId="0" applyFont="1" applyBorder="1"/>
    <xf numFmtId="0" fontId="3" fillId="3" borderId="29" xfId="0" applyFont="1" applyFill="1" applyBorder="1"/>
    <xf numFmtId="0" fontId="3" fillId="2" borderId="31" xfId="0" applyFont="1" applyFill="1" applyBorder="1"/>
    <xf numFmtId="0" fontId="0" fillId="3" borderId="30" xfId="0" applyFill="1" applyBorder="1"/>
    <xf numFmtId="0" fontId="0" fillId="3" borderId="26" xfId="0" applyFill="1" applyBorder="1"/>
    <xf numFmtId="0" fontId="3" fillId="2" borderId="27" xfId="0" applyFont="1" applyFill="1" applyBorder="1"/>
    <xf numFmtId="0" fontId="3" fillId="3" borderId="26" xfId="0" applyFont="1" applyFill="1" applyBorder="1"/>
    <xf numFmtId="0" fontId="3" fillId="0" borderId="28" xfId="0" applyFont="1" applyBorder="1"/>
    <xf numFmtId="0" fontId="3" fillId="3" borderId="30" xfId="0" applyFont="1" applyFill="1" applyBorder="1"/>
    <xf numFmtId="0" fontId="3" fillId="0" borderId="25" xfId="0" applyFont="1" applyBorder="1"/>
    <xf numFmtId="0" fontId="3" fillId="0" borderId="26" xfId="0" applyFont="1" applyBorder="1"/>
    <xf numFmtId="0" fontId="3" fillId="0" borderId="3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1"/>
  <sheetViews>
    <sheetView tabSelected="1" workbookViewId="0">
      <selection activeCell="I23" sqref="I23"/>
    </sheetView>
  </sheetViews>
  <sheetFormatPr baseColWidth="10" defaultColWidth="11.1640625" defaultRowHeight="15" customHeight="1"/>
  <cols>
    <col min="1" max="1" width="27.6640625" customWidth="1"/>
    <col min="2" max="2" width="21.83203125" customWidth="1"/>
    <col min="3" max="9" width="10.5" customWidth="1"/>
    <col min="10" max="10" width="50" customWidth="1"/>
    <col min="11" max="15" width="10.5" customWidth="1"/>
    <col min="16" max="16" width="16.1640625" customWidth="1"/>
    <col min="17" max="26" width="10.5" customWidth="1"/>
  </cols>
  <sheetData>
    <row r="1" spans="1:26" ht="15.75" customHeight="1">
      <c r="A1" s="1" t="s">
        <v>0</v>
      </c>
      <c r="B1" s="2"/>
      <c r="C1" s="2"/>
      <c r="D1" s="2"/>
      <c r="E1" s="2"/>
      <c r="F1" s="2"/>
      <c r="G1" s="2"/>
      <c r="H1" s="2"/>
      <c r="I1" s="3"/>
      <c r="J1" s="1" t="s">
        <v>1</v>
      </c>
      <c r="K1" s="2"/>
      <c r="L1" s="2"/>
      <c r="M1" s="2"/>
      <c r="N1" s="2"/>
      <c r="O1" s="2"/>
      <c r="P1" s="4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5" t="s">
        <v>2</v>
      </c>
      <c r="B2" s="6" t="s">
        <v>3</v>
      </c>
      <c r="C2" s="6" t="s">
        <v>4</v>
      </c>
      <c r="D2" s="6" t="s">
        <v>5</v>
      </c>
      <c r="E2" s="6" t="s">
        <v>6</v>
      </c>
      <c r="F2" s="6" t="s">
        <v>7</v>
      </c>
      <c r="G2" s="6" t="s">
        <v>8</v>
      </c>
      <c r="H2" s="7" t="s">
        <v>9</v>
      </c>
      <c r="J2" s="5" t="s">
        <v>10</v>
      </c>
      <c r="K2" s="6" t="s">
        <v>11</v>
      </c>
      <c r="L2" s="6" t="s">
        <v>5</v>
      </c>
      <c r="M2" s="6" t="s">
        <v>6</v>
      </c>
      <c r="N2" s="6" t="s">
        <v>12</v>
      </c>
      <c r="O2" s="7" t="s">
        <v>13</v>
      </c>
      <c r="P2" s="8" t="s">
        <v>14</v>
      </c>
    </row>
    <row r="3" spans="1:26" ht="15.75" customHeight="1">
      <c r="A3" s="9" t="s">
        <v>15</v>
      </c>
      <c r="B3" s="10" t="s">
        <v>16</v>
      </c>
      <c r="C3" s="10">
        <v>172.793123063368</v>
      </c>
      <c r="D3" s="10">
        <v>12.146664378829801</v>
      </c>
      <c r="E3" s="10">
        <v>6</v>
      </c>
      <c r="F3" s="10">
        <v>123.049060993382</v>
      </c>
      <c r="G3" s="10">
        <v>222.53718513335301</v>
      </c>
      <c r="H3" s="11" t="s">
        <v>17</v>
      </c>
      <c r="J3" s="12" t="s">
        <v>18</v>
      </c>
      <c r="K3" s="13">
        <v>169.166666666667</v>
      </c>
      <c r="L3" s="13">
        <v>17.116146852238199</v>
      </c>
      <c r="M3" s="13">
        <v>30</v>
      </c>
      <c r="N3" s="13">
        <v>9.8834549695713196</v>
      </c>
      <c r="O3" s="14">
        <v>1.68203939665545E-9</v>
      </c>
      <c r="P3" s="15">
        <f>0.05/16</f>
        <v>3.1250000000000002E-3</v>
      </c>
    </row>
    <row r="4" spans="1:26" ht="15.75" customHeight="1">
      <c r="A4" s="16" t="s">
        <v>15</v>
      </c>
      <c r="B4" s="17" t="s">
        <v>19</v>
      </c>
      <c r="C4" s="17">
        <v>3.6264563967011401</v>
      </c>
      <c r="D4" s="17">
        <v>12.1466643788299</v>
      </c>
      <c r="E4" s="17">
        <v>6</v>
      </c>
      <c r="F4" s="17">
        <v>-46.117605673284501</v>
      </c>
      <c r="G4" s="17">
        <v>53.370518466686804</v>
      </c>
      <c r="H4" s="18" t="s">
        <v>20</v>
      </c>
      <c r="J4" s="19" t="s">
        <v>21</v>
      </c>
      <c r="K4" s="20">
        <v>171.666666666667</v>
      </c>
      <c r="L4" s="20">
        <v>17.116146852238199</v>
      </c>
      <c r="M4" s="20">
        <v>30</v>
      </c>
      <c r="N4" s="20">
        <v>10.029515880451701</v>
      </c>
      <c r="O4" s="21">
        <v>1.1960339385552699E-9</v>
      </c>
    </row>
    <row r="5" spans="1:26" ht="15.75" customHeight="1">
      <c r="A5" s="16" t="s">
        <v>15</v>
      </c>
      <c r="B5" s="17" t="s">
        <v>22</v>
      </c>
      <c r="C5" s="17">
        <v>1.1264563967011401</v>
      </c>
      <c r="D5" s="17">
        <v>12.1466643788299</v>
      </c>
      <c r="E5" s="17">
        <v>6</v>
      </c>
      <c r="F5" s="17">
        <v>-48.617605673284501</v>
      </c>
      <c r="G5" s="17">
        <v>50.870518466686804</v>
      </c>
      <c r="H5" s="18" t="s">
        <v>20</v>
      </c>
      <c r="J5" s="19" t="s">
        <v>23</v>
      </c>
      <c r="K5" s="20">
        <v>130.333333333333</v>
      </c>
      <c r="L5" s="20">
        <v>17.116146852238199</v>
      </c>
      <c r="M5" s="20">
        <v>30</v>
      </c>
      <c r="N5" s="20">
        <v>7.6146421538963196</v>
      </c>
      <c r="O5" s="21">
        <v>4.8033830268856495E-7</v>
      </c>
      <c r="P5" s="22"/>
      <c r="Q5" s="22"/>
    </row>
    <row r="6" spans="1:26" ht="15.75" customHeight="1">
      <c r="A6" s="16" t="s">
        <v>15</v>
      </c>
      <c r="B6" s="17" t="s">
        <v>24</v>
      </c>
      <c r="C6" s="17">
        <v>42.459789730034501</v>
      </c>
      <c r="D6" s="17">
        <v>12.1466643788299</v>
      </c>
      <c r="E6" s="17">
        <v>6</v>
      </c>
      <c r="F6" s="17">
        <v>-7.2842723399510696</v>
      </c>
      <c r="G6" s="17">
        <v>92.203851800020104</v>
      </c>
      <c r="H6" s="18" t="s">
        <v>20</v>
      </c>
      <c r="J6" s="16" t="s">
        <v>25</v>
      </c>
      <c r="K6" s="17">
        <v>26.299946619975699</v>
      </c>
      <c r="L6" s="17">
        <v>17.968960696641201</v>
      </c>
      <c r="M6" s="17">
        <v>30</v>
      </c>
      <c r="N6" s="17">
        <v>1.4636320410502</v>
      </c>
      <c r="O6" s="18">
        <v>0.99065112274518097</v>
      </c>
      <c r="P6" s="22"/>
      <c r="Q6" s="22"/>
    </row>
    <row r="7" spans="1:26" ht="15.75" customHeight="1">
      <c r="A7" s="16" t="s">
        <v>26</v>
      </c>
      <c r="B7" s="17" t="s">
        <v>16</v>
      </c>
      <c r="C7" s="17">
        <v>146.493176443392</v>
      </c>
      <c r="D7" s="17">
        <v>13.3058234528532</v>
      </c>
      <c r="E7" s="17">
        <v>6</v>
      </c>
      <c r="F7" s="17">
        <v>92.002026685061196</v>
      </c>
      <c r="G7" s="17">
        <v>200.98432620172301</v>
      </c>
      <c r="H7" s="18" t="s">
        <v>17</v>
      </c>
      <c r="J7" s="16" t="s">
        <v>27</v>
      </c>
      <c r="K7" s="17">
        <v>2.5</v>
      </c>
      <c r="L7" s="17">
        <v>17.116146852238298</v>
      </c>
      <c r="M7" s="17">
        <v>30</v>
      </c>
      <c r="N7" s="17">
        <v>0.14606091088036399</v>
      </c>
      <c r="O7" s="18">
        <v>1</v>
      </c>
    </row>
    <row r="8" spans="1:26" ht="15.75" customHeight="1">
      <c r="A8" s="16" t="s">
        <v>26</v>
      </c>
      <c r="B8" s="17" t="s">
        <v>19</v>
      </c>
      <c r="C8" s="17">
        <v>9.2931764433919906</v>
      </c>
      <c r="D8" s="17">
        <v>13.3058234528532</v>
      </c>
      <c r="E8" s="17">
        <v>6</v>
      </c>
      <c r="F8" s="17">
        <v>-45.1979733149388</v>
      </c>
      <c r="G8" s="17">
        <v>63.784326201722799</v>
      </c>
      <c r="H8" s="18" t="s">
        <v>20</v>
      </c>
      <c r="J8" s="16" t="s">
        <v>28</v>
      </c>
      <c r="K8" s="17">
        <v>38.8333333333334</v>
      </c>
      <c r="L8" s="17">
        <v>17.116146852238298</v>
      </c>
      <c r="M8" s="17">
        <v>30</v>
      </c>
      <c r="N8" s="17">
        <v>2.268812815675</v>
      </c>
      <c r="O8" s="18">
        <v>0.58156359601152896</v>
      </c>
    </row>
    <row r="9" spans="1:26" ht="15.75" customHeight="1">
      <c r="A9" s="16" t="s">
        <v>26</v>
      </c>
      <c r="B9" s="17" t="s">
        <v>22</v>
      </c>
      <c r="C9" s="17">
        <v>3.4931764433920298</v>
      </c>
      <c r="D9" s="17">
        <v>13.3058234528532</v>
      </c>
      <c r="E9" s="17">
        <v>6</v>
      </c>
      <c r="F9" s="17">
        <v>-50.997973314938797</v>
      </c>
      <c r="G9" s="17">
        <v>57.984326201722901</v>
      </c>
      <c r="H9" s="18" t="s">
        <v>20</v>
      </c>
      <c r="J9" s="16" t="s">
        <v>29</v>
      </c>
      <c r="K9" s="17">
        <v>41.3333333333334</v>
      </c>
      <c r="L9" s="17">
        <v>17.116146852238199</v>
      </c>
      <c r="M9" s="17">
        <v>30</v>
      </c>
      <c r="N9" s="17">
        <v>2.4148737265553599</v>
      </c>
      <c r="O9" s="18">
        <v>0.46428860873290101</v>
      </c>
    </row>
    <row r="10" spans="1:26" ht="15.75" customHeight="1">
      <c r="A10" s="23" t="s">
        <v>26</v>
      </c>
      <c r="B10" s="24" t="s">
        <v>24</v>
      </c>
      <c r="C10" s="24">
        <v>51.8931764433921</v>
      </c>
      <c r="D10" s="24">
        <v>13.3058234528532</v>
      </c>
      <c r="E10" s="24">
        <v>6</v>
      </c>
      <c r="F10" s="24">
        <v>-2.5979733149387298</v>
      </c>
      <c r="G10" s="24">
        <v>106.384326201723</v>
      </c>
      <c r="H10" s="25" t="s">
        <v>20</v>
      </c>
      <c r="J10" s="19" t="s">
        <v>30</v>
      </c>
      <c r="K10" s="20">
        <v>137.19999999999999</v>
      </c>
      <c r="L10" s="20">
        <v>18.7497994570838</v>
      </c>
      <c r="M10" s="20">
        <v>30</v>
      </c>
      <c r="N10" s="20">
        <v>7.3174115976032299</v>
      </c>
      <c r="O10" s="21">
        <v>1.05743640022027E-6</v>
      </c>
      <c r="P10" s="22"/>
      <c r="Q10" s="22"/>
    </row>
    <row r="11" spans="1:26" ht="15.75" customHeight="1">
      <c r="J11" s="19" t="s">
        <v>31</v>
      </c>
      <c r="K11" s="20">
        <v>143</v>
      </c>
      <c r="L11" s="20">
        <v>18.749799457083899</v>
      </c>
      <c r="M11" s="20">
        <v>30</v>
      </c>
      <c r="N11" s="20">
        <v>7.6267482394844004</v>
      </c>
      <c r="O11" s="21">
        <v>4.6524910235490298E-7</v>
      </c>
    </row>
    <row r="12" spans="1:26" ht="15.75" customHeight="1">
      <c r="J12" s="19" t="s">
        <v>32</v>
      </c>
      <c r="K12" s="20">
        <v>94.599999999999895</v>
      </c>
      <c r="L12" s="20">
        <v>18.749799457083899</v>
      </c>
      <c r="M12" s="20">
        <v>30</v>
      </c>
      <c r="N12" s="20">
        <v>5.0453872968896798</v>
      </c>
      <c r="O12" s="21">
        <v>5.7368176898231504E-4</v>
      </c>
      <c r="P12" s="22"/>
      <c r="Q12" s="22"/>
    </row>
    <row r="13" spans="1:26" ht="15.75" customHeight="1" thickBot="1">
      <c r="A13" s="26" t="s">
        <v>341</v>
      </c>
      <c r="J13" s="16" t="s">
        <v>33</v>
      </c>
      <c r="K13" s="17">
        <v>5.6667200466908403</v>
      </c>
      <c r="L13" s="17">
        <v>17.968960696641201</v>
      </c>
      <c r="M13" s="17">
        <v>30</v>
      </c>
      <c r="N13" s="17">
        <v>0.315361591711316</v>
      </c>
      <c r="O13" s="18">
        <v>1</v>
      </c>
      <c r="P13" s="22"/>
      <c r="Q13" s="22"/>
    </row>
    <row r="14" spans="1:26" ht="15.75" customHeight="1" thickBot="1">
      <c r="B14" s="49" t="s">
        <v>13</v>
      </c>
      <c r="J14" s="16" t="s">
        <v>34</v>
      </c>
      <c r="K14" s="17">
        <v>5.7999999999999599</v>
      </c>
      <c r="L14" s="17">
        <v>18.749799457083899</v>
      </c>
      <c r="M14" s="17">
        <v>30</v>
      </c>
      <c r="N14" s="17">
        <v>0.30933664188118298</v>
      </c>
      <c r="O14" s="18">
        <v>1</v>
      </c>
    </row>
    <row r="15" spans="1:26" ht="15.75" customHeight="1">
      <c r="A15" s="43" t="s">
        <v>338</v>
      </c>
      <c r="B15" s="44">
        <v>0.15369457755778501</v>
      </c>
      <c r="J15" s="16" t="s">
        <v>35</v>
      </c>
      <c r="K15" s="17">
        <v>2.36672004669088</v>
      </c>
      <c r="L15" s="17">
        <v>17.968960696641201</v>
      </c>
      <c r="M15" s="17">
        <v>30</v>
      </c>
      <c r="N15" s="17">
        <v>0.131711571228117</v>
      </c>
      <c r="O15" s="18">
        <v>1</v>
      </c>
      <c r="P15" s="22"/>
      <c r="Q15" s="22"/>
    </row>
    <row r="16" spans="1:26" ht="15.75" customHeight="1">
      <c r="A16" s="50" t="s">
        <v>339</v>
      </c>
      <c r="B16" s="46">
        <v>4.2715486489749498E-11</v>
      </c>
      <c r="J16" s="16" t="s">
        <v>36</v>
      </c>
      <c r="K16" s="17">
        <v>9.4333867133575495</v>
      </c>
      <c r="L16" s="17">
        <v>17.968960696641201</v>
      </c>
      <c r="M16" s="17">
        <v>30</v>
      </c>
      <c r="N16" s="17">
        <v>0.52498232216184104</v>
      </c>
      <c r="O16" s="18">
        <v>0.99999999999434797</v>
      </c>
    </row>
    <row r="17" spans="1:17" ht="15.75" customHeight="1" thickBot="1">
      <c r="A17" s="47" t="s">
        <v>340</v>
      </c>
      <c r="B17" s="48">
        <v>0.16954927206880099</v>
      </c>
      <c r="J17" s="16" t="s">
        <v>37</v>
      </c>
      <c r="K17" s="17">
        <v>42.600000000000101</v>
      </c>
      <c r="L17" s="17">
        <v>18.749799457083899</v>
      </c>
      <c r="M17" s="17">
        <v>30</v>
      </c>
      <c r="N17" s="17">
        <v>2.2720243007135399</v>
      </c>
      <c r="O17" s="18">
        <v>0.57892566715626104</v>
      </c>
    </row>
    <row r="18" spans="1:17" ht="15.75" customHeight="1" thickBot="1">
      <c r="J18" s="23" t="s">
        <v>38</v>
      </c>
      <c r="K18" s="24">
        <v>48.400000000000098</v>
      </c>
      <c r="L18" s="24">
        <v>18.749799457083899</v>
      </c>
      <c r="M18" s="24">
        <v>30</v>
      </c>
      <c r="N18" s="24">
        <v>2.5813609425947299</v>
      </c>
      <c r="O18" s="25">
        <v>0.34452836348520099</v>
      </c>
      <c r="P18" s="22"/>
      <c r="Q18" s="22"/>
    </row>
    <row r="19" spans="1:17" ht="15.75" customHeight="1"/>
    <row r="20" spans="1:17" ht="15.75" customHeight="1" thickBot="1">
      <c r="A20" s="28" t="s">
        <v>39</v>
      </c>
    </row>
    <row r="21" spans="1:17" ht="15.75" customHeight="1">
      <c r="A21" s="9" t="s">
        <v>40</v>
      </c>
      <c r="B21" s="11">
        <v>0.82902499568222399</v>
      </c>
    </row>
    <row r="22" spans="1:17" ht="15.75" customHeight="1" thickBot="1">
      <c r="A22" s="23" t="s">
        <v>41</v>
      </c>
      <c r="B22" s="25">
        <v>0.82781637389734497</v>
      </c>
    </row>
    <row r="23" spans="1:17" ht="15.75" customHeight="1"/>
    <row r="24" spans="1:17" ht="15.75" customHeight="1"/>
    <row r="25" spans="1:17" ht="15.75" customHeight="1"/>
    <row r="26" spans="1:17" ht="15.75" customHeight="1"/>
    <row r="27" spans="1:17" ht="15.75" customHeight="1"/>
    <row r="28" spans="1:17" ht="15.75" customHeight="1"/>
    <row r="29" spans="1:17" ht="15.75" customHeight="1"/>
    <row r="30" spans="1:17" ht="15.75" customHeight="1"/>
    <row r="31" spans="1:17" ht="15.75" customHeight="1"/>
    <row r="32" spans="1:17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1"/>
  <sheetViews>
    <sheetView topLeftCell="A14" workbookViewId="0">
      <selection activeCell="G59" sqref="G59"/>
    </sheetView>
  </sheetViews>
  <sheetFormatPr baseColWidth="10" defaultColWidth="11.1640625" defaultRowHeight="15" customHeight="1"/>
  <cols>
    <col min="1" max="1" width="37.6640625" customWidth="1"/>
    <col min="2" max="10" width="10.5" customWidth="1"/>
    <col min="11" max="11" width="60" customWidth="1"/>
    <col min="12" max="16" width="10.5" customWidth="1"/>
    <col min="17" max="17" width="15" customWidth="1"/>
    <col min="18" max="26" width="10.5" customWidth="1"/>
  </cols>
  <sheetData>
    <row r="1" spans="1:26" ht="15.75" customHeight="1">
      <c r="A1" s="1" t="s">
        <v>42</v>
      </c>
      <c r="B1" s="2"/>
      <c r="C1" s="2"/>
      <c r="D1" s="2"/>
      <c r="E1" s="2"/>
      <c r="F1" s="2"/>
      <c r="G1" s="2"/>
      <c r="H1" s="2"/>
      <c r="I1" s="2"/>
      <c r="J1" s="3"/>
      <c r="K1" s="1" t="s">
        <v>1</v>
      </c>
      <c r="L1" s="2"/>
      <c r="M1" s="2"/>
      <c r="N1" s="2"/>
      <c r="O1" s="2"/>
      <c r="P1" s="2"/>
      <c r="Q1" s="2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5" t="s">
        <v>3</v>
      </c>
      <c r="B2" s="6" t="s">
        <v>2</v>
      </c>
      <c r="C2" s="6" t="s">
        <v>4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7" t="s">
        <v>9</v>
      </c>
      <c r="K2" s="5" t="s">
        <v>10</v>
      </c>
      <c r="L2" s="6" t="s">
        <v>11</v>
      </c>
      <c r="M2" s="6" t="s">
        <v>5</v>
      </c>
      <c r="N2" s="6" t="s">
        <v>6</v>
      </c>
      <c r="O2" s="6" t="s">
        <v>12</v>
      </c>
      <c r="P2" s="7" t="s">
        <v>13</v>
      </c>
      <c r="Q2" s="8" t="s">
        <v>14</v>
      </c>
    </row>
    <row r="3" spans="1:26" ht="15.75" customHeight="1">
      <c r="A3" s="9" t="s">
        <v>16</v>
      </c>
      <c r="B3" s="10" t="s">
        <v>15</v>
      </c>
      <c r="C3" s="10" t="s">
        <v>44</v>
      </c>
      <c r="D3" s="10">
        <v>8.4981531612964005</v>
      </c>
      <c r="E3" s="10">
        <v>3.45626115863065</v>
      </c>
      <c r="F3" s="10">
        <v>6</v>
      </c>
      <c r="G3" s="10">
        <v>-11.1388544486445</v>
      </c>
      <c r="H3" s="10">
        <v>28.135160771237299</v>
      </c>
      <c r="I3" s="11" t="s">
        <v>45</v>
      </c>
      <c r="K3" s="9" t="s">
        <v>46</v>
      </c>
      <c r="L3" s="10">
        <v>13.6739389759265</v>
      </c>
      <c r="M3" s="10">
        <v>5.03283871281144</v>
      </c>
      <c r="N3" s="10">
        <v>174</v>
      </c>
      <c r="O3" s="10">
        <v>2.71694360900509</v>
      </c>
      <c r="P3" s="11">
        <v>0.99658380373257904</v>
      </c>
      <c r="Q3" s="15">
        <f>0.05/160</f>
        <v>3.1250000000000001E-4</v>
      </c>
    </row>
    <row r="4" spans="1:26" ht="15.75" customHeight="1">
      <c r="A4" s="16" t="s">
        <v>19</v>
      </c>
      <c r="B4" s="27" t="s">
        <v>15</v>
      </c>
      <c r="C4" s="27" t="s">
        <v>44</v>
      </c>
      <c r="D4" s="27">
        <v>-0.16851350537010901</v>
      </c>
      <c r="E4" s="27">
        <v>3.45626115863063</v>
      </c>
      <c r="F4" s="27">
        <v>6</v>
      </c>
      <c r="G4" s="27">
        <v>-19.805521115310899</v>
      </c>
      <c r="H4" s="27">
        <v>19.468494104570699</v>
      </c>
      <c r="I4" s="18" t="s">
        <v>45</v>
      </c>
      <c r="K4" s="29" t="s">
        <v>47</v>
      </c>
      <c r="L4" s="30">
        <v>47</v>
      </c>
      <c r="M4" s="30">
        <v>4.7803231708410401</v>
      </c>
      <c r="N4" s="30">
        <v>174</v>
      </c>
      <c r="O4" s="30">
        <v>9.8319712538871897</v>
      </c>
      <c r="P4" s="21">
        <v>0</v>
      </c>
    </row>
    <row r="5" spans="1:26" ht="15.75" customHeight="1">
      <c r="A5" s="16" t="s">
        <v>22</v>
      </c>
      <c r="B5" s="27" t="s">
        <v>15</v>
      </c>
      <c r="C5" s="27" t="s">
        <v>44</v>
      </c>
      <c r="D5" s="27">
        <v>-0.16851350537019799</v>
      </c>
      <c r="E5" s="27">
        <v>3.45626115863063</v>
      </c>
      <c r="F5" s="27">
        <v>6</v>
      </c>
      <c r="G5" s="27">
        <v>-19.805521115310999</v>
      </c>
      <c r="H5" s="27">
        <v>19.468494104570599</v>
      </c>
      <c r="I5" s="18" t="s">
        <v>45</v>
      </c>
      <c r="K5" s="29" t="s">
        <v>48</v>
      </c>
      <c r="L5" s="30">
        <v>48.000000000000099</v>
      </c>
      <c r="M5" s="30">
        <v>4.7803231708410499</v>
      </c>
      <c r="N5" s="30">
        <v>174</v>
      </c>
      <c r="O5" s="30">
        <v>10.0411621316295</v>
      </c>
      <c r="P5" s="21">
        <v>0</v>
      </c>
      <c r="Q5" s="22"/>
      <c r="R5" s="22"/>
    </row>
    <row r="6" spans="1:26" ht="15.75" customHeight="1">
      <c r="A6" s="16" t="s">
        <v>24</v>
      </c>
      <c r="B6" s="27" t="s">
        <v>15</v>
      </c>
      <c r="C6" s="27" t="s">
        <v>44</v>
      </c>
      <c r="D6" s="27">
        <v>-0.168513505370257</v>
      </c>
      <c r="E6" s="27">
        <v>3.45626115863063</v>
      </c>
      <c r="F6" s="27">
        <v>6</v>
      </c>
      <c r="G6" s="27">
        <v>-19.805521115310999</v>
      </c>
      <c r="H6" s="27">
        <v>19.4684941045705</v>
      </c>
      <c r="I6" s="18" t="s">
        <v>45</v>
      </c>
      <c r="K6" s="29" t="s">
        <v>49</v>
      </c>
      <c r="L6" s="30">
        <v>45.3333333333334</v>
      </c>
      <c r="M6" s="30">
        <v>4.7803231708410401</v>
      </c>
      <c r="N6" s="30">
        <v>174</v>
      </c>
      <c r="O6" s="30">
        <v>9.4833197909833995</v>
      </c>
      <c r="P6" s="21">
        <v>0</v>
      </c>
      <c r="Q6" s="22"/>
      <c r="R6" s="22"/>
    </row>
    <row r="7" spans="1:26" ht="15.75" customHeight="1">
      <c r="A7" s="16" t="s">
        <v>16</v>
      </c>
      <c r="B7" s="27" t="s">
        <v>15</v>
      </c>
      <c r="C7" s="27" t="s">
        <v>50</v>
      </c>
      <c r="D7" s="27">
        <v>47.8314864946298</v>
      </c>
      <c r="E7" s="27">
        <v>3.4562611586306402</v>
      </c>
      <c r="F7" s="27">
        <v>6</v>
      </c>
      <c r="G7" s="27">
        <v>28.194478884689001</v>
      </c>
      <c r="H7" s="27">
        <v>67.468494104570695</v>
      </c>
      <c r="I7" s="18" t="s">
        <v>51</v>
      </c>
      <c r="K7" s="29" t="s">
        <v>52</v>
      </c>
      <c r="L7" s="30">
        <v>39.3333333333334</v>
      </c>
      <c r="M7" s="30">
        <v>4.7803231708410703</v>
      </c>
      <c r="N7" s="30">
        <v>174</v>
      </c>
      <c r="O7" s="30">
        <v>8.2281745245296793</v>
      </c>
      <c r="P7" s="21">
        <v>3.3513192221335001E-11</v>
      </c>
      <c r="Q7" s="22"/>
      <c r="R7" s="22"/>
    </row>
    <row r="8" spans="1:26" ht="15.75" customHeight="1">
      <c r="A8" s="16" t="s">
        <v>19</v>
      </c>
      <c r="B8" s="27" t="s">
        <v>15</v>
      </c>
      <c r="C8" s="27" t="s">
        <v>50</v>
      </c>
      <c r="D8" s="27">
        <v>0.83148649462983604</v>
      </c>
      <c r="E8" s="27">
        <v>3.4562611586306402</v>
      </c>
      <c r="F8" s="27">
        <v>6</v>
      </c>
      <c r="G8" s="27">
        <v>-18.805521115310999</v>
      </c>
      <c r="H8" s="27">
        <v>20.468494104570699</v>
      </c>
      <c r="I8" s="18" t="s">
        <v>45</v>
      </c>
      <c r="K8" s="29" t="s">
        <v>53</v>
      </c>
      <c r="L8" s="30">
        <v>29.333333333333499</v>
      </c>
      <c r="M8" s="30">
        <v>4.7803231708410401</v>
      </c>
      <c r="N8" s="30">
        <v>174</v>
      </c>
      <c r="O8" s="30">
        <v>6.1362657471069397</v>
      </c>
      <c r="P8" s="21">
        <v>4.3213969608268996E-6</v>
      </c>
      <c r="Q8" s="22"/>
      <c r="R8" s="22"/>
    </row>
    <row r="9" spans="1:26" ht="15.75" customHeight="1">
      <c r="A9" s="16" t="s">
        <v>22</v>
      </c>
      <c r="B9" s="27" t="s">
        <v>15</v>
      </c>
      <c r="C9" s="27" t="s">
        <v>50</v>
      </c>
      <c r="D9" s="27">
        <v>-0.168513505370228</v>
      </c>
      <c r="E9" s="27">
        <v>3.45626115863063</v>
      </c>
      <c r="F9" s="27">
        <v>6</v>
      </c>
      <c r="G9" s="27">
        <v>-19.805521115311102</v>
      </c>
      <c r="H9" s="27">
        <v>19.468494104570599</v>
      </c>
      <c r="I9" s="18" t="s">
        <v>45</v>
      </c>
      <c r="K9" s="16" t="s">
        <v>54</v>
      </c>
      <c r="L9" s="27">
        <v>8.5000000000000995</v>
      </c>
      <c r="M9" s="27">
        <v>4.7803231708410401</v>
      </c>
      <c r="N9" s="27">
        <v>174</v>
      </c>
      <c r="O9" s="27">
        <v>1.7781224608094099</v>
      </c>
      <c r="P9" s="18">
        <v>1</v>
      </c>
      <c r="Q9" s="22"/>
      <c r="R9" s="22"/>
    </row>
    <row r="10" spans="1:26" ht="15.75" customHeight="1">
      <c r="A10" s="16" t="s">
        <v>24</v>
      </c>
      <c r="B10" s="27" t="s">
        <v>15</v>
      </c>
      <c r="C10" s="27" t="s">
        <v>50</v>
      </c>
      <c r="D10" s="27">
        <v>2.4981531612964298</v>
      </c>
      <c r="E10" s="27">
        <v>3.45626115863063</v>
      </c>
      <c r="F10" s="27">
        <v>6</v>
      </c>
      <c r="G10" s="27">
        <v>-17.138854448644398</v>
      </c>
      <c r="H10" s="27">
        <v>22.135160771237199</v>
      </c>
      <c r="I10" s="18" t="s">
        <v>45</v>
      </c>
      <c r="K10" s="29" t="s">
        <v>55</v>
      </c>
      <c r="L10" s="30">
        <v>32.199999999999903</v>
      </c>
      <c r="M10" s="30">
        <v>5.2365816656685196</v>
      </c>
      <c r="N10" s="30">
        <v>174</v>
      </c>
      <c r="O10" s="30">
        <v>6.1490495242546999</v>
      </c>
      <c r="P10" s="21">
        <v>4.0448049080099596E-6</v>
      </c>
      <c r="Q10" s="22"/>
      <c r="R10" s="22"/>
    </row>
    <row r="11" spans="1:26" ht="15.75" customHeight="1">
      <c r="A11" s="16" t="s">
        <v>16</v>
      </c>
      <c r="B11" s="27" t="s">
        <v>15</v>
      </c>
      <c r="C11" s="27" t="s">
        <v>56</v>
      </c>
      <c r="D11" s="27">
        <v>18.498153161296401</v>
      </c>
      <c r="E11" s="27">
        <v>3.45626115863063</v>
      </c>
      <c r="F11" s="27">
        <v>6</v>
      </c>
      <c r="G11" s="27">
        <v>-1.1388544486444401</v>
      </c>
      <c r="H11" s="27">
        <v>38.135160771237103</v>
      </c>
      <c r="I11" s="18" t="s">
        <v>57</v>
      </c>
      <c r="K11" s="29" t="s">
        <v>58</v>
      </c>
      <c r="L11" s="30">
        <v>33.799999999999997</v>
      </c>
      <c r="M11" s="30">
        <v>5.2365816656685196</v>
      </c>
      <c r="N11" s="30">
        <v>174</v>
      </c>
      <c r="O11" s="30">
        <v>6.4545923577580604</v>
      </c>
      <c r="P11" s="21">
        <v>8.1266583129568904E-7</v>
      </c>
      <c r="Q11" s="22"/>
      <c r="R11" s="22"/>
    </row>
    <row r="12" spans="1:26" ht="15.75" customHeight="1">
      <c r="A12" s="16" t="s">
        <v>19</v>
      </c>
      <c r="B12" s="27" t="s">
        <v>15</v>
      </c>
      <c r="C12" s="27" t="s">
        <v>56</v>
      </c>
      <c r="D12" s="27">
        <v>0.33148649462985202</v>
      </c>
      <c r="E12" s="27">
        <v>3.45626115863063</v>
      </c>
      <c r="F12" s="27">
        <v>6</v>
      </c>
      <c r="G12" s="27">
        <v>-19.305521115310999</v>
      </c>
      <c r="H12" s="27">
        <v>19.968494104570699</v>
      </c>
      <c r="I12" s="18" t="s">
        <v>45</v>
      </c>
      <c r="K12" s="29" t="s">
        <v>59</v>
      </c>
      <c r="L12" s="30">
        <v>33</v>
      </c>
      <c r="M12" s="30">
        <v>5.2365816656685196</v>
      </c>
      <c r="N12" s="30">
        <v>174</v>
      </c>
      <c r="O12" s="30">
        <v>6.3018209410063797</v>
      </c>
      <c r="P12" s="21">
        <v>1.82335439924408E-6</v>
      </c>
      <c r="Q12" s="22"/>
      <c r="R12" s="22"/>
    </row>
    <row r="13" spans="1:26" ht="15.75" customHeight="1">
      <c r="A13" s="16" t="s">
        <v>22</v>
      </c>
      <c r="B13" s="27" t="s">
        <v>15</v>
      </c>
      <c r="C13" s="27" t="s">
        <v>56</v>
      </c>
      <c r="D13" s="27">
        <v>-1.8468387035408501E-3</v>
      </c>
      <c r="E13" s="27">
        <v>3.45626115863063</v>
      </c>
      <c r="F13" s="27">
        <v>6</v>
      </c>
      <c r="G13" s="27">
        <v>-19.638854448644398</v>
      </c>
      <c r="H13" s="27">
        <v>19.635160771237299</v>
      </c>
      <c r="I13" s="18" t="s">
        <v>45</v>
      </c>
      <c r="K13" s="16" t="s">
        <v>60</v>
      </c>
      <c r="L13" s="27">
        <v>24.799999999999901</v>
      </c>
      <c r="M13" s="27">
        <v>5.2365816656685196</v>
      </c>
      <c r="N13" s="27">
        <v>174</v>
      </c>
      <c r="O13" s="27">
        <v>4.7359139193017601</v>
      </c>
      <c r="P13" s="18">
        <v>3.5082258276607501E-3</v>
      </c>
      <c r="Q13" s="22"/>
      <c r="R13" s="22"/>
    </row>
    <row r="14" spans="1:26" ht="15.75" customHeight="1">
      <c r="A14" s="16" t="s">
        <v>24</v>
      </c>
      <c r="B14" s="27" t="s">
        <v>15</v>
      </c>
      <c r="C14" s="27" t="s">
        <v>56</v>
      </c>
      <c r="D14" s="27">
        <v>2.1648198279630901</v>
      </c>
      <c r="E14" s="27">
        <v>3.45626115863063</v>
      </c>
      <c r="F14" s="27">
        <v>6</v>
      </c>
      <c r="G14" s="27">
        <v>-17.472187781977699</v>
      </c>
      <c r="H14" s="27">
        <v>21.801827437903899</v>
      </c>
      <c r="I14" s="18" t="s">
        <v>45</v>
      </c>
      <c r="K14" s="16" t="s">
        <v>61</v>
      </c>
      <c r="L14" s="27">
        <v>16.600000000000001</v>
      </c>
      <c r="M14" s="27">
        <v>5.2365816656685196</v>
      </c>
      <c r="N14" s="27">
        <v>174</v>
      </c>
      <c r="O14" s="27">
        <v>3.17000689759714</v>
      </c>
      <c r="P14" s="18">
        <v>0.75497841625798001</v>
      </c>
      <c r="Q14" s="22"/>
      <c r="R14" s="22"/>
    </row>
    <row r="15" spans="1:26" ht="15.75" customHeight="1">
      <c r="A15" s="16" t="s">
        <v>16</v>
      </c>
      <c r="B15" s="27" t="s">
        <v>15</v>
      </c>
      <c r="C15" s="27" t="s">
        <v>62</v>
      </c>
      <c r="D15" s="27">
        <v>39.331486494629701</v>
      </c>
      <c r="E15" s="27">
        <v>3.45626115863063</v>
      </c>
      <c r="F15" s="27">
        <v>6</v>
      </c>
      <c r="G15" s="27">
        <v>19.694478884688898</v>
      </c>
      <c r="H15" s="27">
        <v>58.968494104570603</v>
      </c>
      <c r="I15" s="18" t="s">
        <v>51</v>
      </c>
      <c r="K15" s="16" t="s">
        <v>63</v>
      </c>
      <c r="L15" s="27">
        <v>0.99999999999997502</v>
      </c>
      <c r="M15" s="27">
        <v>5.2365816656685196</v>
      </c>
      <c r="N15" s="27">
        <v>174</v>
      </c>
      <c r="O15" s="27">
        <v>0.19096427093958299</v>
      </c>
      <c r="P15" s="18">
        <v>1</v>
      </c>
      <c r="Q15" s="22"/>
      <c r="R15" s="22"/>
    </row>
    <row r="16" spans="1:26" ht="15.75" customHeight="1">
      <c r="A16" s="16" t="s">
        <v>19</v>
      </c>
      <c r="B16" s="27" t="s">
        <v>15</v>
      </c>
      <c r="C16" s="27" t="s">
        <v>62</v>
      </c>
      <c r="D16" s="27">
        <v>-1.84683870346447E-3</v>
      </c>
      <c r="E16" s="27">
        <v>3.4562611586306402</v>
      </c>
      <c r="F16" s="27">
        <v>6</v>
      </c>
      <c r="G16" s="27">
        <v>-19.638854448644299</v>
      </c>
      <c r="H16" s="27">
        <v>19.635160771237398</v>
      </c>
      <c r="I16" s="18" t="s">
        <v>45</v>
      </c>
      <c r="K16" s="16" t="s">
        <v>64</v>
      </c>
      <c r="L16" s="27">
        <v>1.00000000000006</v>
      </c>
      <c r="M16" s="27">
        <v>4.7803231708410401</v>
      </c>
      <c r="N16" s="27">
        <v>174</v>
      </c>
      <c r="O16" s="27">
        <v>0.209190877742294</v>
      </c>
      <c r="P16" s="18">
        <v>1</v>
      </c>
    </row>
    <row r="17" spans="1:18" ht="15.75" customHeight="1">
      <c r="A17" s="16" t="s">
        <v>22</v>
      </c>
      <c r="B17" s="27" t="s">
        <v>15</v>
      </c>
      <c r="C17" s="27" t="s">
        <v>62</v>
      </c>
      <c r="D17" s="27">
        <v>0.164819827963157</v>
      </c>
      <c r="E17" s="27">
        <v>3.45626115863063</v>
      </c>
      <c r="F17" s="27">
        <v>6</v>
      </c>
      <c r="G17" s="27">
        <v>-19.472187781977699</v>
      </c>
      <c r="H17" s="27">
        <v>19.801827437903999</v>
      </c>
      <c r="I17" s="18" t="s">
        <v>45</v>
      </c>
      <c r="K17" s="16" t="s">
        <v>65</v>
      </c>
      <c r="L17" s="27">
        <v>0.99999999999994305</v>
      </c>
      <c r="M17" s="27">
        <v>4.7803231708410499</v>
      </c>
      <c r="N17" s="27">
        <v>174</v>
      </c>
      <c r="O17" s="27">
        <v>0.20919087774226899</v>
      </c>
      <c r="P17" s="18">
        <v>1</v>
      </c>
      <c r="Q17" s="22"/>
      <c r="R17" s="22"/>
    </row>
    <row r="18" spans="1:18" ht="15.75" customHeight="1">
      <c r="A18" s="16" t="s">
        <v>24</v>
      </c>
      <c r="B18" s="27" t="s">
        <v>15</v>
      </c>
      <c r="C18" s="27" t="s">
        <v>62</v>
      </c>
      <c r="D18" s="27">
        <v>7.4981531612964298</v>
      </c>
      <c r="E18" s="27">
        <v>3.45626115863063</v>
      </c>
      <c r="F18" s="27">
        <v>6</v>
      </c>
      <c r="G18" s="27">
        <v>-12.1388544486444</v>
      </c>
      <c r="H18" s="27">
        <v>27.135160771237199</v>
      </c>
      <c r="I18" s="18" t="s">
        <v>45</v>
      </c>
      <c r="K18" s="16" t="s">
        <v>66</v>
      </c>
      <c r="L18" s="27">
        <v>0.49999999999998201</v>
      </c>
      <c r="M18" s="27">
        <v>4.7803231708410401</v>
      </c>
      <c r="N18" s="27">
        <v>174</v>
      </c>
      <c r="O18" s="27">
        <v>0.10459543887113699</v>
      </c>
      <c r="P18" s="18">
        <v>1</v>
      </c>
      <c r="Q18" s="22"/>
      <c r="R18" s="22"/>
    </row>
    <row r="19" spans="1:18" ht="15.75" customHeight="1">
      <c r="A19" s="16" t="s">
        <v>16</v>
      </c>
      <c r="B19" s="27" t="s">
        <v>15</v>
      </c>
      <c r="C19" s="27" t="s">
        <v>67</v>
      </c>
      <c r="D19" s="27">
        <v>57.8314864946298</v>
      </c>
      <c r="E19" s="27">
        <v>3.4562611586306402</v>
      </c>
      <c r="F19" s="27">
        <v>6</v>
      </c>
      <c r="G19" s="27">
        <v>38.194478884688898</v>
      </c>
      <c r="H19" s="27">
        <v>77.468494104570595</v>
      </c>
      <c r="I19" s="18" t="s">
        <v>68</v>
      </c>
      <c r="K19" s="16" t="s">
        <v>69</v>
      </c>
      <c r="L19" s="27">
        <v>0.83333333333329696</v>
      </c>
      <c r="M19" s="27">
        <v>4.7803231708410401</v>
      </c>
      <c r="N19" s="27">
        <v>174</v>
      </c>
      <c r="O19" s="27">
        <v>0.17432573145189301</v>
      </c>
      <c r="P19" s="18">
        <v>1</v>
      </c>
      <c r="Q19" s="22"/>
      <c r="R19" s="22"/>
    </row>
    <row r="20" spans="1:18" ht="15.75" customHeight="1">
      <c r="A20" s="16" t="s">
        <v>19</v>
      </c>
      <c r="B20" s="27" t="s">
        <v>15</v>
      </c>
      <c r="C20" s="27" t="s">
        <v>67</v>
      </c>
      <c r="D20" s="27">
        <v>1.8314864946298499</v>
      </c>
      <c r="E20" s="27">
        <v>3.4562611586306402</v>
      </c>
      <c r="F20" s="27">
        <v>6</v>
      </c>
      <c r="G20" s="27">
        <v>-17.805521115310999</v>
      </c>
      <c r="H20" s="27">
        <v>21.468494104570699</v>
      </c>
      <c r="I20" s="18" t="s">
        <v>45</v>
      </c>
      <c r="K20" s="16" t="s">
        <v>70</v>
      </c>
      <c r="L20" s="27">
        <v>1.12606102407363</v>
      </c>
      <c r="M20" s="27">
        <v>5.03283871281144</v>
      </c>
      <c r="N20" s="27">
        <v>174</v>
      </c>
      <c r="O20" s="27">
        <v>0.223742720228082</v>
      </c>
      <c r="P20" s="18">
        <v>1</v>
      </c>
      <c r="Q20" s="22"/>
      <c r="R20" s="22"/>
    </row>
    <row r="21" spans="1:18" ht="15.75" customHeight="1">
      <c r="A21" s="16" t="s">
        <v>22</v>
      </c>
      <c r="B21" s="27" t="s">
        <v>15</v>
      </c>
      <c r="C21" s="27" t="s">
        <v>67</v>
      </c>
      <c r="D21" s="27">
        <v>0.49815316129648601</v>
      </c>
      <c r="E21" s="27">
        <v>3.45626115863063</v>
      </c>
      <c r="F21" s="27">
        <v>6</v>
      </c>
      <c r="G21" s="27">
        <v>-19.138854448644299</v>
      </c>
      <c r="H21" s="27">
        <v>20.135160771237299</v>
      </c>
      <c r="I21" s="18" t="s">
        <v>45</v>
      </c>
      <c r="K21" s="16" t="s">
        <v>71</v>
      </c>
      <c r="L21" s="27">
        <v>1.60000000000008</v>
      </c>
      <c r="M21" s="27">
        <v>5.2365816656685098</v>
      </c>
      <c r="N21" s="27">
        <v>174</v>
      </c>
      <c r="O21" s="27">
        <v>0.30554283350335498</v>
      </c>
      <c r="P21" s="18">
        <v>1</v>
      </c>
    </row>
    <row r="22" spans="1:18" ht="15.75" customHeight="1">
      <c r="A22" s="16" t="s">
        <v>24</v>
      </c>
      <c r="B22" s="27" t="s">
        <v>15</v>
      </c>
      <c r="C22" s="27" t="s">
        <v>67</v>
      </c>
      <c r="D22" s="27">
        <v>29.6648198279631</v>
      </c>
      <c r="E22" s="27">
        <v>3.45626115863063</v>
      </c>
      <c r="F22" s="27">
        <v>6</v>
      </c>
      <c r="G22" s="27">
        <v>10.0278122180223</v>
      </c>
      <c r="H22" s="27">
        <v>49.301827437903903</v>
      </c>
      <c r="I22" s="18" t="s">
        <v>72</v>
      </c>
      <c r="K22" s="16" t="s">
        <v>73</v>
      </c>
      <c r="L22" s="27">
        <v>0.80000000000009097</v>
      </c>
      <c r="M22" s="27">
        <v>5.2365816656685196</v>
      </c>
      <c r="N22" s="27">
        <v>174</v>
      </c>
      <c r="O22" s="27">
        <v>0.15277141675168701</v>
      </c>
      <c r="P22" s="18">
        <v>1</v>
      </c>
      <c r="Q22" s="22"/>
      <c r="R22" s="22"/>
    </row>
    <row r="23" spans="1:18" ht="15.75" customHeight="1">
      <c r="A23" s="16" t="s">
        <v>16</v>
      </c>
      <c r="B23" s="27" t="s">
        <v>26</v>
      </c>
      <c r="C23" s="27" t="s">
        <v>44</v>
      </c>
      <c r="D23" s="27">
        <v>9.3575475187034307</v>
      </c>
      <c r="E23" s="27">
        <v>3.7802289590810498</v>
      </c>
      <c r="F23" s="27">
        <v>6</v>
      </c>
      <c r="G23" s="27">
        <v>-12.1201075049708</v>
      </c>
      <c r="H23" s="27">
        <v>30.835202542377601</v>
      </c>
      <c r="I23" s="18" t="s">
        <v>74</v>
      </c>
      <c r="K23" s="16" t="s">
        <v>75</v>
      </c>
      <c r="L23" s="27">
        <v>1.5999999999999901</v>
      </c>
      <c r="M23" s="27">
        <v>5.2365816656685196</v>
      </c>
      <c r="N23" s="27">
        <v>174</v>
      </c>
      <c r="O23" s="27">
        <v>0.305542833503337</v>
      </c>
      <c r="P23" s="18">
        <v>1</v>
      </c>
      <c r="Q23" s="22"/>
      <c r="R23" s="22"/>
    </row>
    <row r="24" spans="1:18" ht="15.75" customHeight="1">
      <c r="A24" s="16" t="s">
        <v>19</v>
      </c>
      <c r="B24" s="27" t="s">
        <v>26</v>
      </c>
      <c r="C24" s="27" t="s">
        <v>44</v>
      </c>
      <c r="D24" s="27">
        <v>0.35754751870348001</v>
      </c>
      <c r="E24" s="27">
        <v>3.7802289590810498</v>
      </c>
      <c r="F24" s="27">
        <v>6</v>
      </c>
      <c r="G24" s="27">
        <v>-21.120107504970701</v>
      </c>
      <c r="H24" s="27">
        <v>21.835202542377701</v>
      </c>
      <c r="I24" s="18" t="s">
        <v>45</v>
      </c>
      <c r="K24" s="16" t="s">
        <v>76</v>
      </c>
      <c r="L24" s="27">
        <v>0.99999999999997502</v>
      </c>
      <c r="M24" s="27">
        <v>5.2365816656685196</v>
      </c>
      <c r="N24" s="27">
        <v>174</v>
      </c>
      <c r="O24" s="27">
        <v>0.19096427093958299</v>
      </c>
      <c r="P24" s="18">
        <v>1</v>
      </c>
      <c r="Q24" s="22"/>
      <c r="R24" s="22"/>
    </row>
    <row r="25" spans="1:18" ht="15.75" customHeight="1">
      <c r="A25" s="16" t="s">
        <v>22</v>
      </c>
      <c r="B25" s="27" t="s">
        <v>26</v>
      </c>
      <c r="C25" s="27" t="s">
        <v>44</v>
      </c>
      <c r="D25" s="27">
        <v>0.35754751870339102</v>
      </c>
      <c r="E25" s="27">
        <v>3.7802289590810498</v>
      </c>
      <c r="F25" s="27">
        <v>6</v>
      </c>
      <c r="G25" s="27">
        <v>-21.1201075049708</v>
      </c>
      <c r="H25" s="27">
        <v>21.835202542377601</v>
      </c>
      <c r="I25" s="18" t="s">
        <v>45</v>
      </c>
      <c r="K25" s="16" t="s">
        <v>77</v>
      </c>
      <c r="L25" s="27">
        <v>0.52606102407361599</v>
      </c>
      <c r="M25" s="27">
        <v>5.0328387128114302</v>
      </c>
      <c r="N25" s="27">
        <v>174</v>
      </c>
      <c r="O25" s="27">
        <v>0.10452570688078899</v>
      </c>
      <c r="P25" s="18">
        <v>1</v>
      </c>
      <c r="Q25" s="22"/>
      <c r="R25" s="22"/>
    </row>
    <row r="26" spans="1:18" ht="15.75" customHeight="1">
      <c r="A26" s="16" t="s">
        <v>24</v>
      </c>
      <c r="B26" s="27" t="s">
        <v>26</v>
      </c>
      <c r="C26" s="27" t="s">
        <v>44</v>
      </c>
      <c r="D26" s="27">
        <v>0.35754751870339102</v>
      </c>
      <c r="E26" s="27">
        <v>3.7802289590810401</v>
      </c>
      <c r="F26" s="27">
        <v>6</v>
      </c>
      <c r="G26" s="27">
        <v>-21.1201075049708</v>
      </c>
      <c r="H26" s="27">
        <v>21.835202542377601</v>
      </c>
      <c r="I26" s="18" t="s">
        <v>45</v>
      </c>
      <c r="K26" s="16" t="s">
        <v>78</v>
      </c>
      <c r="L26" s="27">
        <v>0</v>
      </c>
      <c r="M26" s="27">
        <v>5.2365816656685196</v>
      </c>
      <c r="N26" s="27">
        <v>174</v>
      </c>
      <c r="O26" s="27">
        <v>0</v>
      </c>
      <c r="P26" s="18">
        <v>1</v>
      </c>
      <c r="Q26" s="22"/>
      <c r="R26" s="22"/>
    </row>
    <row r="27" spans="1:18" ht="15.75" customHeight="1">
      <c r="A27" s="16" t="s">
        <v>16</v>
      </c>
      <c r="B27" s="27" t="s">
        <v>26</v>
      </c>
      <c r="C27" s="27" t="s">
        <v>50</v>
      </c>
      <c r="D27" s="27">
        <v>34.157547518703403</v>
      </c>
      <c r="E27" s="27">
        <v>3.7802289590810498</v>
      </c>
      <c r="F27" s="27">
        <v>6</v>
      </c>
      <c r="G27" s="27">
        <v>12.6798924950292</v>
      </c>
      <c r="H27" s="27">
        <v>55.635202542377598</v>
      </c>
      <c r="I27" s="18" t="s">
        <v>79</v>
      </c>
      <c r="K27" s="16" t="s">
        <v>80</v>
      </c>
      <c r="L27" s="27">
        <v>1.6666666666665899</v>
      </c>
      <c r="M27" s="27">
        <v>4.7803231708410401</v>
      </c>
      <c r="N27" s="27">
        <v>174</v>
      </c>
      <c r="O27" s="27">
        <v>0.34865146290378601</v>
      </c>
      <c r="P27" s="18">
        <v>1</v>
      </c>
      <c r="Q27" s="22"/>
      <c r="R27" s="22"/>
    </row>
    <row r="28" spans="1:18" ht="15.75" customHeight="1">
      <c r="A28" s="16" t="s">
        <v>19</v>
      </c>
      <c r="B28" s="27" t="s">
        <v>26</v>
      </c>
      <c r="C28" s="27" t="s">
        <v>50</v>
      </c>
      <c r="D28" s="27">
        <v>1.9575475187034701</v>
      </c>
      <c r="E28" s="27">
        <v>3.78022895908106</v>
      </c>
      <c r="F28" s="27">
        <v>6</v>
      </c>
      <c r="G28" s="27">
        <v>-19.520107504970799</v>
      </c>
      <c r="H28" s="27">
        <v>23.435202542377699</v>
      </c>
      <c r="I28" s="18" t="s">
        <v>45</v>
      </c>
      <c r="K28" s="16" t="s">
        <v>81</v>
      </c>
      <c r="L28" s="27">
        <v>2.6666666666666599</v>
      </c>
      <c r="M28" s="27">
        <v>4.7803231708410401</v>
      </c>
      <c r="N28" s="27">
        <v>174</v>
      </c>
      <c r="O28" s="27">
        <v>0.55784234064607996</v>
      </c>
      <c r="P28" s="18">
        <v>1</v>
      </c>
      <c r="Q28" s="22"/>
      <c r="R28" s="22"/>
    </row>
    <row r="29" spans="1:18" ht="15.75" customHeight="1">
      <c r="A29" s="16" t="s">
        <v>22</v>
      </c>
      <c r="B29" s="27" t="s">
        <v>26</v>
      </c>
      <c r="C29" s="27" t="s">
        <v>50</v>
      </c>
      <c r="D29" s="27">
        <v>0.35754751870339202</v>
      </c>
      <c r="E29" s="27">
        <v>3.7802289590810401</v>
      </c>
      <c r="F29" s="27">
        <v>6</v>
      </c>
      <c r="G29" s="27">
        <v>-21.1201075049708</v>
      </c>
      <c r="H29" s="27">
        <v>21.835202542377601</v>
      </c>
      <c r="I29" s="18" t="s">
        <v>45</v>
      </c>
      <c r="K29" s="16" t="s">
        <v>82</v>
      </c>
      <c r="L29" s="27">
        <v>1.3406056425930499</v>
      </c>
      <c r="M29" s="27">
        <v>5.03283871281144</v>
      </c>
      <c r="N29" s="27">
        <v>174</v>
      </c>
      <c r="O29" s="27">
        <v>0.26637166797744699</v>
      </c>
      <c r="P29" s="18">
        <v>1</v>
      </c>
      <c r="Q29" s="22"/>
      <c r="R29" s="22"/>
    </row>
    <row r="30" spans="1:18" ht="15.75" customHeight="1">
      <c r="A30" s="16" t="s">
        <v>24</v>
      </c>
      <c r="B30" s="27" t="s">
        <v>26</v>
      </c>
      <c r="C30" s="27" t="s">
        <v>50</v>
      </c>
      <c r="D30" s="27">
        <v>1.1575475187033799</v>
      </c>
      <c r="E30" s="27">
        <v>3.7802289590810498</v>
      </c>
      <c r="F30" s="27">
        <v>6</v>
      </c>
      <c r="G30" s="27">
        <v>-20.3201075049708</v>
      </c>
      <c r="H30" s="27">
        <v>22.635202542377598</v>
      </c>
      <c r="I30" s="18" t="s">
        <v>45</v>
      </c>
      <c r="K30" s="16" t="s">
        <v>83</v>
      </c>
      <c r="L30" s="27">
        <v>2.6666666666666901</v>
      </c>
      <c r="M30" s="27">
        <v>4.7803231708410401</v>
      </c>
      <c r="N30" s="27">
        <v>174</v>
      </c>
      <c r="O30" s="27">
        <v>0.55784234064608595</v>
      </c>
      <c r="P30" s="18">
        <v>1</v>
      </c>
      <c r="Q30" s="22"/>
      <c r="R30" s="22"/>
    </row>
    <row r="31" spans="1:18" ht="15.75" customHeight="1">
      <c r="A31" s="16" t="s">
        <v>16</v>
      </c>
      <c r="B31" s="27" t="s">
        <v>26</v>
      </c>
      <c r="C31" s="27" t="s">
        <v>56</v>
      </c>
      <c r="D31" s="27">
        <v>53.9575475187034</v>
      </c>
      <c r="E31" s="27">
        <v>3.7802289590810498</v>
      </c>
      <c r="F31" s="27">
        <v>6</v>
      </c>
      <c r="G31" s="27">
        <v>32.479892495029198</v>
      </c>
      <c r="H31" s="27">
        <v>75.435202542377596</v>
      </c>
      <c r="I31" s="18" t="s">
        <v>84</v>
      </c>
      <c r="K31" s="16" t="s">
        <v>85</v>
      </c>
      <c r="L31" s="27">
        <v>0.33333333333333498</v>
      </c>
      <c r="M31" s="27">
        <v>4.7803231708410401</v>
      </c>
      <c r="N31" s="27">
        <v>174</v>
      </c>
      <c r="O31" s="27">
        <v>6.9730292580760606E-2</v>
      </c>
      <c r="P31" s="18">
        <v>1</v>
      </c>
      <c r="Q31" s="22"/>
      <c r="R31" s="22"/>
    </row>
    <row r="32" spans="1:18" ht="15.75" customHeight="1">
      <c r="A32" s="16" t="s">
        <v>19</v>
      </c>
      <c r="B32" s="27" t="s">
        <v>26</v>
      </c>
      <c r="C32" s="27" t="s">
        <v>56</v>
      </c>
      <c r="D32" s="27">
        <v>3.5575475187034602</v>
      </c>
      <c r="E32" s="27">
        <v>3.7802289590810498</v>
      </c>
      <c r="F32" s="27">
        <v>6</v>
      </c>
      <c r="G32" s="27">
        <v>-17.920107504970701</v>
      </c>
      <c r="H32" s="27">
        <v>25.0352025423777</v>
      </c>
      <c r="I32" s="18" t="s">
        <v>45</v>
      </c>
      <c r="K32" s="16" t="s">
        <v>86</v>
      </c>
      <c r="L32" s="27">
        <v>0.79999999999998594</v>
      </c>
      <c r="M32" s="27">
        <v>5.2365816656685196</v>
      </c>
      <c r="N32" s="27">
        <v>174</v>
      </c>
      <c r="O32" s="27">
        <v>0.152771416751667</v>
      </c>
      <c r="P32" s="18">
        <v>1</v>
      </c>
      <c r="Q32" s="22"/>
      <c r="R32" s="22"/>
    </row>
    <row r="33" spans="1:18" ht="15.75" customHeight="1">
      <c r="A33" s="16" t="s">
        <v>22</v>
      </c>
      <c r="B33" s="27" t="s">
        <v>26</v>
      </c>
      <c r="C33" s="27" t="s">
        <v>56</v>
      </c>
      <c r="D33" s="27">
        <v>1.9575475187034199</v>
      </c>
      <c r="E33" s="27">
        <v>3.7802289590810401</v>
      </c>
      <c r="F33" s="27">
        <v>6</v>
      </c>
      <c r="G33" s="27">
        <v>-19.520107504970699</v>
      </c>
      <c r="H33" s="27">
        <v>23.435202542377599</v>
      </c>
      <c r="I33" s="18" t="s">
        <v>45</v>
      </c>
      <c r="K33" s="16" t="s">
        <v>87</v>
      </c>
      <c r="L33" s="27">
        <v>0.79999999999998594</v>
      </c>
      <c r="M33" s="27">
        <v>5.2365816656685196</v>
      </c>
      <c r="N33" s="27">
        <v>174</v>
      </c>
      <c r="O33" s="27">
        <v>0.152771416751667</v>
      </c>
      <c r="P33" s="18">
        <v>1</v>
      </c>
      <c r="Q33" s="22"/>
      <c r="R33" s="22"/>
    </row>
    <row r="34" spans="1:18" ht="15.75" customHeight="1">
      <c r="A34" s="16" t="s">
        <v>24</v>
      </c>
      <c r="B34" s="27" t="s">
        <v>26</v>
      </c>
      <c r="C34" s="27" t="s">
        <v>56</v>
      </c>
      <c r="D34" s="27">
        <v>36.157547518703403</v>
      </c>
      <c r="E34" s="27">
        <v>3.7802289590810498</v>
      </c>
      <c r="F34" s="27">
        <v>6</v>
      </c>
      <c r="G34" s="27">
        <v>14.6798924950292</v>
      </c>
      <c r="H34" s="27">
        <v>57.635202542377598</v>
      </c>
      <c r="I34" s="18" t="s">
        <v>79</v>
      </c>
      <c r="K34" s="16" t="s">
        <v>88</v>
      </c>
      <c r="L34" s="27">
        <v>8.6666666666665098</v>
      </c>
      <c r="M34" s="27">
        <v>4.7803231708410596</v>
      </c>
      <c r="N34" s="27">
        <v>174</v>
      </c>
      <c r="O34" s="27">
        <v>1.8129876070997299</v>
      </c>
      <c r="P34" s="18">
        <v>1</v>
      </c>
      <c r="Q34" s="22"/>
      <c r="R34" s="22"/>
    </row>
    <row r="35" spans="1:18" ht="15.75" customHeight="1">
      <c r="A35" s="16" t="s">
        <v>16</v>
      </c>
      <c r="B35" s="27" t="s">
        <v>26</v>
      </c>
      <c r="C35" s="27" t="s">
        <v>62</v>
      </c>
      <c r="D35" s="27">
        <v>17.557547518703402</v>
      </c>
      <c r="E35" s="27">
        <v>3.7802289590810498</v>
      </c>
      <c r="F35" s="27">
        <v>6</v>
      </c>
      <c r="G35" s="27">
        <v>-3.9201075049707699</v>
      </c>
      <c r="H35" s="27">
        <v>39.035202542377597</v>
      </c>
      <c r="I35" s="18" t="s">
        <v>57</v>
      </c>
      <c r="K35" s="16" t="s">
        <v>89</v>
      </c>
      <c r="L35" s="27">
        <v>8.6666666666666003</v>
      </c>
      <c r="M35" s="27">
        <v>4.7803231708410499</v>
      </c>
      <c r="N35" s="27">
        <v>174</v>
      </c>
      <c r="O35" s="27">
        <v>1.8129876070997499</v>
      </c>
      <c r="P35" s="18">
        <v>1</v>
      </c>
      <c r="Q35" s="22"/>
      <c r="R35" s="22"/>
    </row>
    <row r="36" spans="1:18" ht="15.75" customHeight="1">
      <c r="A36" s="16" t="s">
        <v>19</v>
      </c>
      <c r="B36" s="27" t="s">
        <v>26</v>
      </c>
      <c r="C36" s="27" t="s">
        <v>62</v>
      </c>
      <c r="D36" s="27">
        <v>0.95754751870348898</v>
      </c>
      <c r="E36" s="27">
        <v>3.7802289590810498</v>
      </c>
      <c r="F36" s="27">
        <v>6</v>
      </c>
      <c r="G36" s="27">
        <v>-20.520107504970699</v>
      </c>
      <c r="H36" s="27">
        <v>22.435202542377699</v>
      </c>
      <c r="I36" s="18" t="s">
        <v>45</v>
      </c>
      <c r="K36" s="16" t="s">
        <v>90</v>
      </c>
      <c r="L36" s="27">
        <v>8.6666666666666607</v>
      </c>
      <c r="M36" s="27">
        <v>4.7803231708410499</v>
      </c>
      <c r="N36" s="27">
        <v>174</v>
      </c>
      <c r="O36" s="27">
        <v>1.8129876070997599</v>
      </c>
      <c r="P36" s="18">
        <v>1</v>
      </c>
      <c r="Q36" s="22"/>
      <c r="R36" s="22"/>
    </row>
    <row r="37" spans="1:18" ht="15.75" customHeight="1">
      <c r="A37" s="16" t="s">
        <v>22</v>
      </c>
      <c r="B37" s="27" t="s">
        <v>26</v>
      </c>
      <c r="C37" s="27" t="s">
        <v>62</v>
      </c>
      <c r="D37" s="27">
        <v>1.55754751870344</v>
      </c>
      <c r="E37" s="27">
        <v>3.7802289590810498</v>
      </c>
      <c r="F37" s="27">
        <v>6</v>
      </c>
      <c r="G37" s="27">
        <v>-19.920107504970701</v>
      </c>
      <c r="H37" s="27">
        <v>23.035202542377601</v>
      </c>
      <c r="I37" s="18" t="s">
        <v>45</v>
      </c>
      <c r="K37" s="16" t="s">
        <v>91</v>
      </c>
      <c r="L37" s="27">
        <v>9.9999999999999503</v>
      </c>
      <c r="M37" s="27">
        <v>4.7803231708410499</v>
      </c>
      <c r="N37" s="27">
        <v>174</v>
      </c>
      <c r="O37" s="27">
        <v>2.0919087774227898</v>
      </c>
      <c r="P37" s="18">
        <v>0.99999999999991795</v>
      </c>
      <c r="Q37" s="22"/>
      <c r="R37" s="22"/>
    </row>
    <row r="38" spans="1:18" ht="15.75" customHeight="1">
      <c r="A38" s="16" t="s">
        <v>24</v>
      </c>
      <c r="B38" s="27" t="s">
        <v>26</v>
      </c>
      <c r="C38" s="27" t="s">
        <v>62</v>
      </c>
      <c r="D38" s="27">
        <v>3.7575475187034</v>
      </c>
      <c r="E38" s="27">
        <v>3.7802289590810401</v>
      </c>
      <c r="F38" s="27">
        <v>6</v>
      </c>
      <c r="G38" s="27">
        <v>-17.720107504970802</v>
      </c>
      <c r="H38" s="27">
        <v>25.2352025423776</v>
      </c>
      <c r="I38" s="18" t="s">
        <v>45</v>
      </c>
      <c r="K38" s="16" t="s">
        <v>92</v>
      </c>
      <c r="L38" s="27">
        <v>18.166666666666501</v>
      </c>
      <c r="M38" s="27">
        <v>4.7803231708410401</v>
      </c>
      <c r="N38" s="27">
        <v>174</v>
      </c>
      <c r="O38" s="27">
        <v>3.8003009456513999</v>
      </c>
      <c r="P38" s="18">
        <v>0.144204272219874</v>
      </c>
      <c r="Q38" s="22"/>
      <c r="R38" s="22"/>
    </row>
    <row r="39" spans="1:18" ht="15.75" customHeight="1">
      <c r="A39" s="16" t="s">
        <v>16</v>
      </c>
      <c r="B39" s="27" t="s">
        <v>26</v>
      </c>
      <c r="C39" s="27" t="s">
        <v>67</v>
      </c>
      <c r="D39" s="27">
        <v>33.157547518703403</v>
      </c>
      <c r="E39" s="27">
        <v>3.7802289590810498</v>
      </c>
      <c r="F39" s="27">
        <v>6</v>
      </c>
      <c r="G39" s="27">
        <v>11.6798924950292</v>
      </c>
      <c r="H39" s="27">
        <v>54.635202542377598</v>
      </c>
      <c r="I39" s="18" t="s">
        <v>93</v>
      </c>
      <c r="K39" s="16" t="s">
        <v>94</v>
      </c>
      <c r="L39" s="27">
        <v>18.499999999999901</v>
      </c>
      <c r="M39" s="27">
        <v>4.7803231708410401</v>
      </c>
      <c r="N39" s="27">
        <v>174</v>
      </c>
      <c r="O39" s="27">
        <v>3.87003123823217</v>
      </c>
      <c r="P39" s="18">
        <v>0.11298428846605001</v>
      </c>
      <c r="Q39" s="22"/>
      <c r="R39" s="22"/>
    </row>
    <row r="40" spans="1:18" ht="15.75" customHeight="1">
      <c r="A40" s="16" t="s">
        <v>19</v>
      </c>
      <c r="B40" s="27" t="s">
        <v>26</v>
      </c>
      <c r="C40" s="27" t="s">
        <v>67</v>
      </c>
      <c r="D40" s="27">
        <v>4.1575475187034803</v>
      </c>
      <c r="E40" s="27">
        <v>3.7802289590810498</v>
      </c>
      <c r="F40" s="27">
        <v>6</v>
      </c>
      <c r="G40" s="27">
        <v>-17.3201075049707</v>
      </c>
      <c r="H40" s="27">
        <v>25.635202542377701</v>
      </c>
      <c r="I40" s="18" t="s">
        <v>45</v>
      </c>
      <c r="K40" s="16" t="s">
        <v>95</v>
      </c>
      <c r="L40" s="27">
        <v>16.3333333333333</v>
      </c>
      <c r="M40" s="27">
        <v>4.7803231708410401</v>
      </c>
      <c r="N40" s="27">
        <v>174</v>
      </c>
      <c r="O40" s="27">
        <v>3.4167843364572401</v>
      </c>
      <c r="P40" s="18">
        <v>0.459668399828358</v>
      </c>
      <c r="Q40" s="22"/>
      <c r="R40" s="22"/>
    </row>
    <row r="41" spans="1:18" ht="15.75" customHeight="1">
      <c r="A41" s="16" t="s">
        <v>22</v>
      </c>
      <c r="B41" s="27" t="s">
        <v>26</v>
      </c>
      <c r="C41" s="27" t="s">
        <v>67</v>
      </c>
      <c r="D41" s="27">
        <v>0.95754751870342503</v>
      </c>
      <c r="E41" s="27">
        <v>3.7802289590810401</v>
      </c>
      <c r="F41" s="27">
        <v>6</v>
      </c>
      <c r="G41" s="27">
        <v>-20.520107504970699</v>
      </c>
      <c r="H41" s="27">
        <v>22.435202542377599</v>
      </c>
      <c r="I41" s="18" t="s">
        <v>45</v>
      </c>
      <c r="K41" s="29" t="s">
        <v>96</v>
      </c>
      <c r="L41" s="30">
        <v>30.8333333333333</v>
      </c>
      <c r="M41" s="30">
        <v>4.7803231708410596</v>
      </c>
      <c r="N41" s="30">
        <v>174</v>
      </c>
      <c r="O41" s="30">
        <v>6.4500520637202898</v>
      </c>
      <c r="P41" s="21">
        <v>8.3255316662977897E-7</v>
      </c>
    </row>
    <row r="42" spans="1:18" ht="15.75" customHeight="1">
      <c r="A42" s="23" t="s">
        <v>24</v>
      </c>
      <c r="B42" s="24" t="s">
        <v>26</v>
      </c>
      <c r="C42" s="24" t="s">
        <v>67</v>
      </c>
      <c r="D42" s="24">
        <v>12.157547518703399</v>
      </c>
      <c r="E42" s="24">
        <v>3.7802289590810401</v>
      </c>
      <c r="F42" s="24">
        <v>6</v>
      </c>
      <c r="G42" s="24">
        <v>-9.3201075049707391</v>
      </c>
      <c r="H42" s="24">
        <v>33.635202542377499</v>
      </c>
      <c r="I42" s="25" t="s">
        <v>97</v>
      </c>
      <c r="K42" s="16" t="s">
        <v>98</v>
      </c>
      <c r="L42" s="27">
        <v>20.8333333333334</v>
      </c>
      <c r="M42" s="27">
        <v>4.7803231708410401</v>
      </c>
      <c r="N42" s="27">
        <v>174</v>
      </c>
      <c r="O42" s="27">
        <v>4.3581432862975298</v>
      </c>
      <c r="P42" s="18">
        <v>1.7304766379461701E-2</v>
      </c>
      <c r="Q42" s="22"/>
      <c r="R42" s="22"/>
    </row>
    <row r="43" spans="1:18" ht="15.75" customHeight="1">
      <c r="K43" s="16" t="s">
        <v>99</v>
      </c>
      <c r="L43" s="27">
        <v>21.773938975926299</v>
      </c>
      <c r="M43" s="27">
        <v>5.03283871281144</v>
      </c>
      <c r="N43" s="27">
        <v>174</v>
      </c>
      <c r="O43" s="27">
        <v>4.3263732891934801</v>
      </c>
      <c r="P43" s="18">
        <v>1.9692102910565699E-2</v>
      </c>
      <c r="Q43" s="22"/>
      <c r="R43" s="22"/>
    </row>
    <row r="44" spans="1:18" ht="15.75" customHeight="1">
      <c r="K44" s="29" t="s">
        <v>100</v>
      </c>
      <c r="L44" s="30">
        <v>39.333333333333201</v>
      </c>
      <c r="M44" s="30">
        <v>4.7803231708410401</v>
      </c>
      <c r="N44" s="30">
        <v>174</v>
      </c>
      <c r="O44" s="30">
        <v>8.2281745245296793</v>
      </c>
      <c r="P44" s="21">
        <v>3.3513192221335001E-11</v>
      </c>
      <c r="Q44" s="22"/>
      <c r="R44" s="22"/>
    </row>
    <row r="45" spans="1:18" ht="15.75" customHeight="1" thickBot="1">
      <c r="A45" s="26" t="s">
        <v>342</v>
      </c>
      <c r="K45" s="29" t="s">
        <v>101</v>
      </c>
      <c r="L45" s="30">
        <v>39.1666666666666</v>
      </c>
      <c r="M45" s="30">
        <v>4.7803231708410499</v>
      </c>
      <c r="N45" s="30">
        <v>174</v>
      </c>
      <c r="O45" s="30">
        <v>8.1933093782393005</v>
      </c>
      <c r="P45" s="21">
        <v>4.1393555250124298E-11</v>
      </c>
    </row>
    <row r="46" spans="1:18" ht="15.75" customHeight="1" thickBot="1">
      <c r="B46" s="49" t="s">
        <v>13</v>
      </c>
      <c r="K46" s="29" t="s">
        <v>102</v>
      </c>
      <c r="L46" s="30">
        <v>31.8333333333333</v>
      </c>
      <c r="M46" s="30">
        <v>4.7803231708410401</v>
      </c>
      <c r="N46" s="30">
        <v>174</v>
      </c>
      <c r="O46" s="30">
        <v>6.6592429414626002</v>
      </c>
      <c r="P46" s="21">
        <v>2.70592751649978E-7</v>
      </c>
      <c r="Q46" s="22"/>
      <c r="R46" s="22"/>
    </row>
    <row r="47" spans="1:18" ht="15.75" customHeight="1">
      <c r="A47" s="43" t="s">
        <v>339</v>
      </c>
      <c r="B47" s="44">
        <v>7.1557150950838797E-2</v>
      </c>
      <c r="K47" s="16" t="s">
        <v>103</v>
      </c>
      <c r="L47" s="27">
        <v>9.9999999999999201</v>
      </c>
      <c r="M47" s="27">
        <v>4.7803231708410401</v>
      </c>
      <c r="N47" s="27">
        <v>174</v>
      </c>
      <c r="O47" s="27">
        <v>2.0919087774227898</v>
      </c>
      <c r="P47" s="18">
        <v>0.99999999999991795</v>
      </c>
      <c r="Q47" s="22"/>
      <c r="R47" s="22"/>
    </row>
    <row r="48" spans="1:18" ht="15.75" customHeight="1">
      <c r="A48" s="45" t="s">
        <v>338</v>
      </c>
      <c r="B48" s="51">
        <v>0.86461294110355502</v>
      </c>
      <c r="K48" s="29" t="s">
        <v>104</v>
      </c>
      <c r="L48" s="30">
        <v>49.3333333333334</v>
      </c>
      <c r="M48" s="30">
        <v>4.7803231708410703</v>
      </c>
      <c r="N48" s="30">
        <v>174</v>
      </c>
      <c r="O48" s="30">
        <v>10.320083301952501</v>
      </c>
      <c r="P48" s="21">
        <v>0</v>
      </c>
      <c r="Q48" s="22"/>
      <c r="R48" s="22"/>
    </row>
    <row r="49" spans="1:18" ht="15.75" customHeight="1">
      <c r="A49" s="50" t="s">
        <v>347</v>
      </c>
      <c r="B49" s="46">
        <v>8.7994457397307304E-20</v>
      </c>
      <c r="K49" s="29" t="s">
        <v>105</v>
      </c>
      <c r="L49" s="30">
        <v>39.3333333333334</v>
      </c>
      <c r="M49" s="30">
        <v>4.7803231708410401</v>
      </c>
      <c r="N49" s="30">
        <v>174</v>
      </c>
      <c r="O49" s="30">
        <v>8.2281745245297309</v>
      </c>
      <c r="P49" s="21">
        <v>3.3513192221335001E-11</v>
      </c>
      <c r="Q49" s="22"/>
      <c r="R49" s="22"/>
    </row>
    <row r="50" spans="1:18" ht="15.75" customHeight="1">
      <c r="A50" s="45" t="s">
        <v>348</v>
      </c>
      <c r="B50" s="51">
        <v>0.96255745544580296</v>
      </c>
      <c r="K50" s="16" t="s">
        <v>106</v>
      </c>
      <c r="L50" s="27">
        <v>18.5</v>
      </c>
      <c r="M50" s="27">
        <v>4.7803231708410401</v>
      </c>
      <c r="N50" s="27">
        <v>174</v>
      </c>
      <c r="O50" s="27">
        <v>3.8700312382322002</v>
      </c>
      <c r="P50" s="18">
        <v>0.11298428846605001</v>
      </c>
      <c r="Q50" s="22"/>
      <c r="R50" s="22"/>
    </row>
    <row r="51" spans="1:18" ht="15.75" customHeight="1">
      <c r="A51" s="50" t="s">
        <v>350</v>
      </c>
      <c r="B51" s="46">
        <v>1.7489173785306E-11</v>
      </c>
      <c r="K51" s="16" t="s">
        <v>107</v>
      </c>
      <c r="L51" s="27">
        <v>24.673938975926401</v>
      </c>
      <c r="M51" s="27">
        <v>5.03283871281144</v>
      </c>
      <c r="N51" s="27">
        <v>174</v>
      </c>
      <c r="O51" s="27">
        <v>4.9025888537054003</v>
      </c>
      <c r="P51" s="18">
        <v>1.68091395829895E-3</v>
      </c>
      <c r="Q51" s="22"/>
      <c r="R51" s="22"/>
    </row>
    <row r="52" spans="1:18" ht="15.75" customHeight="1">
      <c r="A52" s="50" t="s">
        <v>351</v>
      </c>
      <c r="B52" s="52">
        <v>2.38721710198662E-6</v>
      </c>
      <c r="K52" s="29" t="s">
        <v>108</v>
      </c>
      <c r="L52" s="30">
        <v>55.999999999999901</v>
      </c>
      <c r="M52" s="30">
        <v>4.7803231708410499</v>
      </c>
      <c r="N52" s="30">
        <v>174</v>
      </c>
      <c r="O52" s="30">
        <v>11.714689153567701</v>
      </c>
      <c r="P52" s="21">
        <v>0</v>
      </c>
      <c r="Q52" s="22"/>
      <c r="R52" s="22"/>
    </row>
    <row r="53" spans="1:18" ht="15.75" customHeight="1" thickBot="1">
      <c r="A53" s="54" t="s">
        <v>349</v>
      </c>
      <c r="B53" s="53">
        <v>1.1431685747324101E-3</v>
      </c>
      <c r="K53" s="29" t="s">
        <v>109</v>
      </c>
      <c r="L53" s="30">
        <v>57.3333333333333</v>
      </c>
      <c r="M53" s="30">
        <v>4.7803231708410401</v>
      </c>
      <c r="N53" s="30">
        <v>174</v>
      </c>
      <c r="O53" s="30">
        <v>11.993610323890699</v>
      </c>
      <c r="P53" s="21">
        <v>0</v>
      </c>
      <c r="Q53" s="22"/>
      <c r="R53" s="22"/>
    </row>
    <row r="54" spans="1:18" ht="15.75" customHeight="1">
      <c r="K54" s="29" t="s">
        <v>110</v>
      </c>
      <c r="L54" s="30">
        <v>28.1666666666667</v>
      </c>
      <c r="M54" s="30">
        <v>4.7803231708410499</v>
      </c>
      <c r="N54" s="30">
        <v>174</v>
      </c>
      <c r="O54" s="30">
        <v>5.8922097230742398</v>
      </c>
      <c r="P54" s="21">
        <v>1.50343427351984E-5</v>
      </c>
      <c r="Q54" s="22"/>
      <c r="R54" s="22"/>
    </row>
    <row r="55" spans="1:18" ht="15.75" customHeight="1">
      <c r="K55" s="16" t="s">
        <v>111</v>
      </c>
      <c r="L55" s="27">
        <v>0.85939435740702497</v>
      </c>
      <c r="M55" s="27">
        <v>5.0328387128114596</v>
      </c>
      <c r="N55" s="27">
        <v>174</v>
      </c>
      <c r="O55" s="27">
        <v>0.17075738096263099</v>
      </c>
      <c r="P55" s="18">
        <v>1</v>
      </c>
      <c r="Q55" s="22"/>
      <c r="R55" s="22"/>
    </row>
    <row r="56" spans="1:18" ht="15.75" customHeight="1" thickBot="1">
      <c r="A56" s="28" t="s">
        <v>39</v>
      </c>
      <c r="K56" s="16" t="s">
        <v>112</v>
      </c>
      <c r="L56" s="27">
        <v>8.9999999999999503</v>
      </c>
      <c r="M56" s="27">
        <v>5.2365816656685302</v>
      </c>
      <c r="N56" s="27">
        <v>174</v>
      </c>
      <c r="O56" s="27">
        <v>1.7186784384562701</v>
      </c>
      <c r="P56" s="18">
        <v>1</v>
      </c>
      <c r="Q56" s="22"/>
      <c r="R56" s="22"/>
    </row>
    <row r="57" spans="1:18" ht="15.75" customHeight="1">
      <c r="A57" s="9" t="s">
        <v>40</v>
      </c>
      <c r="B57" s="11">
        <v>0.80350395703100896</v>
      </c>
      <c r="K57" s="16" t="s">
        <v>113</v>
      </c>
      <c r="L57" s="27">
        <v>9.0000000000000409</v>
      </c>
      <c r="M57" s="27">
        <v>5.2365816656685302</v>
      </c>
      <c r="N57" s="27">
        <v>174</v>
      </c>
      <c r="O57" s="27">
        <v>1.7186784384562901</v>
      </c>
      <c r="P57" s="18">
        <v>1</v>
      </c>
      <c r="Q57" s="31"/>
      <c r="R57" s="31"/>
    </row>
    <row r="58" spans="1:18" ht="15.75" customHeight="1" thickBot="1">
      <c r="A58" s="23" t="s">
        <v>41</v>
      </c>
      <c r="B58" s="25">
        <v>0.79426704020079797</v>
      </c>
      <c r="K58" s="16" t="s">
        <v>114</v>
      </c>
      <c r="L58" s="27">
        <v>9.0000000000000409</v>
      </c>
      <c r="M58" s="27">
        <v>5.2365816656685196</v>
      </c>
      <c r="N58" s="27">
        <v>174</v>
      </c>
      <c r="O58" s="27">
        <v>1.7186784384563001</v>
      </c>
      <c r="P58" s="18">
        <v>1</v>
      </c>
      <c r="Q58" s="31"/>
      <c r="R58" s="31"/>
    </row>
    <row r="59" spans="1:18" ht="15.75" customHeight="1">
      <c r="K59" s="16" t="s">
        <v>115</v>
      </c>
      <c r="L59" s="27">
        <v>19.8</v>
      </c>
      <c r="M59" s="27">
        <v>5.2365816656685196</v>
      </c>
      <c r="N59" s="27">
        <v>174</v>
      </c>
      <c r="O59" s="27">
        <v>3.78109256460383</v>
      </c>
      <c r="P59" s="18">
        <v>0.15401260455027599</v>
      </c>
      <c r="Q59" s="31"/>
      <c r="R59" s="31"/>
    </row>
    <row r="60" spans="1:18" ht="15.75" customHeight="1">
      <c r="K60" s="29" t="s">
        <v>116</v>
      </c>
      <c r="L60" s="30">
        <v>35.459394357407</v>
      </c>
      <c r="M60" s="30">
        <v>5.03283871281144</v>
      </c>
      <c r="N60" s="30">
        <v>174</v>
      </c>
      <c r="O60" s="30">
        <v>7.0456051506563702</v>
      </c>
      <c r="P60" s="21">
        <v>3.2256576854017302E-8</v>
      </c>
    </row>
    <row r="61" spans="1:18" ht="15.75" customHeight="1">
      <c r="K61" s="29" t="s">
        <v>117</v>
      </c>
      <c r="L61" s="30">
        <v>44.599999999999902</v>
      </c>
      <c r="M61" s="30">
        <v>5.2365816656685196</v>
      </c>
      <c r="N61" s="30">
        <v>174</v>
      </c>
      <c r="O61" s="30">
        <v>8.5170064839055897</v>
      </c>
      <c r="P61" s="21">
        <v>5.8020255266910697E-12</v>
      </c>
      <c r="Q61" s="31"/>
      <c r="R61" s="31"/>
    </row>
    <row r="62" spans="1:18" ht="15.75" customHeight="1">
      <c r="K62" s="29" t="s">
        <v>118</v>
      </c>
      <c r="L62" s="30">
        <v>36.4</v>
      </c>
      <c r="M62" s="30">
        <v>5.2365816656685196</v>
      </c>
      <c r="N62" s="30">
        <v>174</v>
      </c>
      <c r="O62" s="30">
        <v>6.9510994622009701</v>
      </c>
      <c r="P62" s="21">
        <v>5.4591083542554499E-8</v>
      </c>
      <c r="Q62" s="31"/>
      <c r="R62" s="31"/>
    </row>
    <row r="63" spans="1:18" ht="15.75" customHeight="1">
      <c r="K63" s="16" t="s">
        <v>119</v>
      </c>
      <c r="L63" s="27">
        <v>20.8</v>
      </c>
      <c r="M63" s="27">
        <v>5.2365816656685196</v>
      </c>
      <c r="N63" s="27">
        <v>174</v>
      </c>
      <c r="O63" s="27">
        <v>3.9720568355434098</v>
      </c>
      <c r="P63" s="18">
        <v>7.8049613132853302E-2</v>
      </c>
      <c r="Q63" s="31"/>
      <c r="R63" s="31"/>
    </row>
    <row r="64" spans="1:18" ht="15.75" customHeight="1">
      <c r="K64" s="29" t="s">
        <v>120</v>
      </c>
      <c r="L64" s="30">
        <v>50.399999999999899</v>
      </c>
      <c r="M64" s="30">
        <v>5.2365816656685196</v>
      </c>
      <c r="N64" s="30">
        <v>174</v>
      </c>
      <c r="O64" s="30">
        <v>9.6245992553552</v>
      </c>
      <c r="P64" s="21">
        <v>0</v>
      </c>
      <c r="Q64" s="31"/>
      <c r="R64" s="31"/>
    </row>
    <row r="65" spans="11:18" ht="15.75" customHeight="1">
      <c r="K65" s="29" t="s">
        <v>121</v>
      </c>
      <c r="L65" s="30">
        <v>52</v>
      </c>
      <c r="M65" s="30">
        <v>5.2365816656685196</v>
      </c>
      <c r="N65" s="30">
        <v>174</v>
      </c>
      <c r="O65" s="30">
        <v>9.9301420888585508</v>
      </c>
      <c r="P65" s="21">
        <v>0</v>
      </c>
      <c r="Q65" s="31"/>
      <c r="R65" s="31"/>
    </row>
    <row r="66" spans="11:18" ht="15.75" customHeight="1">
      <c r="K66" s="16" t="s">
        <v>122</v>
      </c>
      <c r="L66" s="27">
        <v>17.8</v>
      </c>
      <c r="M66" s="27">
        <v>5.2365816656685196</v>
      </c>
      <c r="N66" s="27">
        <v>174</v>
      </c>
      <c r="O66" s="27">
        <v>3.39916402272465</v>
      </c>
      <c r="P66" s="18">
        <v>0.48002662613324398</v>
      </c>
    </row>
    <row r="67" spans="11:18" ht="15.75" customHeight="1">
      <c r="K67" s="16" t="s">
        <v>123</v>
      </c>
      <c r="L67" s="27">
        <v>8.1999999999999904</v>
      </c>
      <c r="M67" s="27">
        <v>5.2365816656685196</v>
      </c>
      <c r="N67" s="27">
        <v>174</v>
      </c>
      <c r="O67" s="27">
        <v>1.56590702170462</v>
      </c>
      <c r="P67" s="18">
        <v>1</v>
      </c>
      <c r="Q67" s="31"/>
      <c r="R67" s="31"/>
    </row>
    <row r="68" spans="11:18" ht="15.75" customHeight="1">
      <c r="K68" s="16" t="s">
        <v>124</v>
      </c>
      <c r="L68" s="27">
        <v>16.599999999999898</v>
      </c>
      <c r="M68" s="27">
        <v>5.2365816656685196</v>
      </c>
      <c r="N68" s="27">
        <v>174</v>
      </c>
      <c r="O68" s="27">
        <v>3.17000689759714</v>
      </c>
      <c r="P68" s="18">
        <v>0.75497841625798001</v>
      </c>
      <c r="Q68" s="31"/>
      <c r="R68" s="31"/>
    </row>
    <row r="69" spans="11:18" ht="15.75" customHeight="1">
      <c r="K69" s="16" t="s">
        <v>125</v>
      </c>
      <c r="L69" s="27">
        <v>16</v>
      </c>
      <c r="M69" s="27">
        <v>5.2365816656685196</v>
      </c>
      <c r="N69" s="27">
        <v>174</v>
      </c>
      <c r="O69" s="27">
        <v>3.0554283350334002</v>
      </c>
      <c r="P69" s="18">
        <v>0.86889780442563702</v>
      </c>
      <c r="Q69" s="31"/>
      <c r="R69" s="31"/>
    </row>
    <row r="70" spans="11:18" ht="15.75" customHeight="1">
      <c r="K70" s="16" t="s">
        <v>126</v>
      </c>
      <c r="L70" s="27">
        <v>13.8</v>
      </c>
      <c r="M70" s="27">
        <v>5.2365816656685196</v>
      </c>
      <c r="N70" s="27">
        <v>174</v>
      </c>
      <c r="O70" s="27">
        <v>2.63530693896631</v>
      </c>
      <c r="P70" s="18">
        <v>0.99923970364307602</v>
      </c>
      <c r="Q70" s="31"/>
      <c r="R70" s="31"/>
    </row>
    <row r="71" spans="11:18" ht="15.75" customHeight="1">
      <c r="K71" s="16" t="s">
        <v>127</v>
      </c>
      <c r="L71" s="27">
        <v>23.8</v>
      </c>
      <c r="M71" s="27">
        <v>5.2365816656685302</v>
      </c>
      <c r="N71" s="27">
        <v>174</v>
      </c>
      <c r="O71" s="27">
        <v>4.5449496483621701</v>
      </c>
      <c r="P71" s="18">
        <v>7.9638180630123793E-3</v>
      </c>
      <c r="Q71" s="31"/>
      <c r="R71" s="31"/>
    </row>
    <row r="72" spans="11:18" ht="15.75" customHeight="1">
      <c r="K72" s="16" t="s">
        <v>128</v>
      </c>
      <c r="L72" s="27">
        <v>15.6</v>
      </c>
      <c r="M72" s="27">
        <v>5.2365816656685196</v>
      </c>
      <c r="N72" s="27">
        <v>174</v>
      </c>
      <c r="O72" s="27">
        <v>2.9790426266575598</v>
      </c>
      <c r="P72" s="18">
        <v>0.92437884536062798</v>
      </c>
      <c r="Q72" s="31"/>
      <c r="R72" s="31"/>
    </row>
    <row r="73" spans="11:18" ht="15.75" customHeight="1">
      <c r="K73" s="29" t="s">
        <v>129</v>
      </c>
      <c r="L73" s="30">
        <v>28.999999999999901</v>
      </c>
      <c r="M73" s="30">
        <v>5.2365816656685196</v>
      </c>
      <c r="N73" s="30">
        <v>174</v>
      </c>
      <c r="O73" s="30">
        <v>5.5379638572480197</v>
      </c>
      <c r="P73" s="21">
        <v>8.6798185798597798E-5</v>
      </c>
      <c r="Q73" s="31"/>
      <c r="R73" s="31"/>
    </row>
    <row r="74" spans="11:18" ht="15.75" customHeight="1">
      <c r="K74" s="29" t="s">
        <v>130</v>
      </c>
      <c r="L74" s="30">
        <v>32.200000000000003</v>
      </c>
      <c r="M74" s="30">
        <v>5.2365816656685196</v>
      </c>
      <c r="N74" s="30">
        <v>174</v>
      </c>
      <c r="O74" s="30">
        <v>6.1490495242547203</v>
      </c>
      <c r="P74" s="21">
        <v>4.0448049080099596E-6</v>
      </c>
      <c r="Q74" s="31"/>
      <c r="R74" s="31"/>
    </row>
    <row r="75" spans="11:18" ht="15.75" customHeight="1">
      <c r="K75" s="16" t="s">
        <v>131</v>
      </c>
      <c r="L75" s="27">
        <v>21</v>
      </c>
      <c r="M75" s="27">
        <v>5.2365816656685196</v>
      </c>
      <c r="N75" s="27">
        <v>174</v>
      </c>
      <c r="O75" s="27">
        <v>4.0102496897313404</v>
      </c>
      <c r="P75" s="18">
        <v>6.77181360309312E-2</v>
      </c>
    </row>
    <row r="76" spans="11:18" ht="15.75" customHeight="1">
      <c r="K76" s="16" t="s">
        <v>132</v>
      </c>
      <c r="L76" s="27">
        <v>8.8817841970012498E-14</v>
      </c>
      <c r="M76" s="27">
        <v>4.7803231708410303</v>
      </c>
      <c r="N76" s="27">
        <v>174</v>
      </c>
      <c r="O76" s="27">
        <v>1.8579882320882102E-14</v>
      </c>
      <c r="P76" s="18">
        <v>1</v>
      </c>
      <c r="Q76" s="31"/>
      <c r="R76" s="31"/>
    </row>
    <row r="77" spans="11:18" ht="15.75" customHeight="1">
      <c r="K77" s="16" t="s">
        <v>133</v>
      </c>
      <c r="L77" s="27">
        <v>1.4743761767022099E-13</v>
      </c>
      <c r="M77" s="27">
        <v>4.7803231708410303</v>
      </c>
      <c r="N77" s="27">
        <v>174</v>
      </c>
      <c r="O77" s="27">
        <v>3.0842604652664299E-14</v>
      </c>
      <c r="P77" s="18">
        <v>1</v>
      </c>
      <c r="Q77" s="31"/>
      <c r="R77" s="31"/>
    </row>
    <row r="78" spans="11:18" ht="15.75" customHeight="1">
      <c r="K78" s="16" t="s">
        <v>134</v>
      </c>
      <c r="L78" s="27">
        <v>0.49999999999996098</v>
      </c>
      <c r="M78" s="27">
        <v>4.7803231708410401</v>
      </c>
      <c r="N78" s="27">
        <v>174</v>
      </c>
      <c r="O78" s="27">
        <v>0.104595438871132</v>
      </c>
      <c r="P78" s="18">
        <v>1</v>
      </c>
      <c r="Q78" s="31"/>
      <c r="R78" s="31"/>
    </row>
    <row r="79" spans="11:18" ht="15.75" customHeight="1">
      <c r="K79" s="16" t="s">
        <v>135</v>
      </c>
      <c r="L79" s="27">
        <v>0.333333333333314</v>
      </c>
      <c r="M79" s="27">
        <v>4.7803231708410401</v>
      </c>
      <c r="N79" s="27">
        <v>174</v>
      </c>
      <c r="O79" s="27">
        <v>6.9730292580756303E-2</v>
      </c>
      <c r="P79" s="18">
        <v>1</v>
      </c>
      <c r="Q79" s="31"/>
      <c r="R79" s="31"/>
    </row>
    <row r="80" spans="11:18" ht="15.75" customHeight="1">
      <c r="K80" s="16" t="s">
        <v>136</v>
      </c>
      <c r="L80" s="27">
        <v>0.33333333333339299</v>
      </c>
      <c r="M80" s="27">
        <v>4.7803231708410401</v>
      </c>
      <c r="N80" s="27">
        <v>174</v>
      </c>
      <c r="O80" s="27">
        <v>6.9730292580772693E-2</v>
      </c>
      <c r="P80" s="18">
        <v>1</v>
      </c>
      <c r="Q80" s="31"/>
      <c r="R80" s="31"/>
    </row>
    <row r="81" spans="11:18" ht="15.75" customHeight="1">
      <c r="K81" s="16" t="s">
        <v>137</v>
      </c>
      <c r="L81" s="27">
        <v>0.16666666666664701</v>
      </c>
      <c r="M81" s="27">
        <v>4.7803231708410401</v>
      </c>
      <c r="N81" s="27">
        <v>174</v>
      </c>
      <c r="O81" s="27">
        <v>3.4865146290375897E-2</v>
      </c>
      <c r="P81" s="18">
        <v>1</v>
      </c>
      <c r="Q81" s="31"/>
      <c r="R81" s="31"/>
    </row>
    <row r="82" spans="11:18" ht="15.75" customHeight="1">
      <c r="K82" s="16" t="s">
        <v>138</v>
      </c>
      <c r="L82" s="27">
        <v>1.00000000000001</v>
      </c>
      <c r="M82" s="27">
        <v>4.7803231708410401</v>
      </c>
      <c r="N82" s="27">
        <v>174</v>
      </c>
      <c r="O82" s="27">
        <v>0.20919087774228401</v>
      </c>
      <c r="P82" s="18">
        <v>1</v>
      </c>
      <c r="Q82" s="31"/>
      <c r="R82" s="31"/>
    </row>
    <row r="83" spans="11:18" ht="15.75" customHeight="1">
      <c r="K83" s="16" t="s">
        <v>139</v>
      </c>
      <c r="L83" s="27">
        <v>1.99999999999996</v>
      </c>
      <c r="M83" s="27">
        <v>4.7803231708410401</v>
      </c>
      <c r="N83" s="27">
        <v>174</v>
      </c>
      <c r="O83" s="27">
        <v>0.41838175548455198</v>
      </c>
      <c r="P83" s="18">
        <v>1</v>
      </c>
      <c r="Q83" s="31"/>
      <c r="R83" s="31"/>
    </row>
    <row r="84" spans="11:18" ht="15.75" customHeight="1">
      <c r="K84" s="16" t="s">
        <v>140</v>
      </c>
      <c r="L84" s="27">
        <v>1.5</v>
      </c>
      <c r="M84" s="27">
        <v>4.7803231708410401</v>
      </c>
      <c r="N84" s="27">
        <v>174</v>
      </c>
      <c r="O84" s="27">
        <v>0.31378631661342099</v>
      </c>
      <c r="P84" s="18">
        <v>1</v>
      </c>
      <c r="Q84" s="31"/>
      <c r="R84" s="31"/>
    </row>
    <row r="85" spans="11:18" ht="15.75" customHeight="1">
      <c r="K85" s="16" t="s">
        <v>141</v>
      </c>
      <c r="L85" s="27">
        <v>1.8333333333333099</v>
      </c>
      <c r="M85" s="27">
        <v>4.7803231708410401</v>
      </c>
      <c r="N85" s="27">
        <v>174</v>
      </c>
      <c r="O85" s="27">
        <v>0.38351660919417702</v>
      </c>
      <c r="P85" s="18">
        <v>1</v>
      </c>
      <c r="Q85" s="31"/>
      <c r="R85" s="31"/>
    </row>
    <row r="86" spans="11:18" ht="15.75" customHeight="1">
      <c r="K86" s="16" t="s">
        <v>142</v>
      </c>
      <c r="L86" s="27">
        <v>1.3333333333333599</v>
      </c>
      <c r="M86" s="27">
        <v>4.7803231708410401</v>
      </c>
      <c r="N86" s="27">
        <v>174</v>
      </c>
      <c r="O86" s="27">
        <v>0.27892117032304597</v>
      </c>
      <c r="P86" s="18">
        <v>1</v>
      </c>
      <c r="Q86" s="31"/>
      <c r="R86" s="31"/>
    </row>
    <row r="87" spans="11:18" ht="15.75" customHeight="1">
      <c r="K87" s="16" t="s">
        <v>143</v>
      </c>
      <c r="L87" s="27">
        <v>0.52606102407358901</v>
      </c>
      <c r="M87" s="27">
        <v>5.03283871281144</v>
      </c>
      <c r="N87" s="27">
        <v>174</v>
      </c>
      <c r="O87" s="27">
        <v>0.104525706880784</v>
      </c>
      <c r="P87" s="18">
        <v>1</v>
      </c>
    </row>
    <row r="88" spans="11:18" ht="15.75" customHeight="1">
      <c r="K88" s="16" t="s">
        <v>144</v>
      </c>
      <c r="L88" s="27">
        <v>8.95394869360189E-14</v>
      </c>
      <c r="M88" s="27">
        <v>5.2365816656685302</v>
      </c>
      <c r="N88" s="27">
        <v>174</v>
      </c>
      <c r="O88" s="27">
        <v>1.7098842843041498E-14</v>
      </c>
      <c r="P88" s="18">
        <v>1</v>
      </c>
      <c r="Q88" s="31"/>
      <c r="R88" s="31"/>
    </row>
    <row r="89" spans="11:18" ht="15.75" customHeight="1">
      <c r="K89" s="16" t="s">
        <v>145</v>
      </c>
      <c r="L89" s="27">
        <v>8.8873353121243806E-14</v>
      </c>
      <c r="M89" s="27">
        <v>5.2365816656685196</v>
      </c>
      <c r="N89" s="27">
        <v>174</v>
      </c>
      <c r="O89" s="27">
        <v>1.6971635084754801E-14</v>
      </c>
      <c r="P89" s="18">
        <v>1</v>
      </c>
      <c r="Q89" s="31"/>
      <c r="R89" s="31"/>
    </row>
    <row r="90" spans="11:18" ht="15.75" customHeight="1">
      <c r="K90" s="16" t="s">
        <v>146</v>
      </c>
      <c r="L90" s="27">
        <v>1.6</v>
      </c>
      <c r="M90" s="27">
        <v>5.2365816656685302</v>
      </c>
      <c r="N90" s="27">
        <v>174</v>
      </c>
      <c r="O90" s="27">
        <v>0.305542833503339</v>
      </c>
      <c r="P90" s="18">
        <v>1</v>
      </c>
      <c r="Q90" s="31"/>
      <c r="R90" s="31"/>
    </row>
    <row r="91" spans="11:18" ht="15.75" customHeight="1">
      <c r="K91" s="16" t="s">
        <v>147</v>
      </c>
      <c r="L91" s="27">
        <v>3.2260610240736098</v>
      </c>
      <c r="M91" s="27">
        <v>5.0328387128114302</v>
      </c>
      <c r="N91" s="27">
        <v>174</v>
      </c>
      <c r="O91" s="27">
        <v>0.64100226694359497</v>
      </c>
      <c r="P91" s="18">
        <v>1</v>
      </c>
      <c r="Q91" s="31"/>
      <c r="R91" s="31"/>
    </row>
    <row r="92" spans="11:18" ht="15.75" customHeight="1">
      <c r="K92" s="16" t="s">
        <v>148</v>
      </c>
      <c r="L92" s="27">
        <v>3.1999999999999802</v>
      </c>
      <c r="M92" s="27">
        <v>5.2365816656685196</v>
      </c>
      <c r="N92" s="27">
        <v>174</v>
      </c>
      <c r="O92" s="27">
        <v>0.61108566700667599</v>
      </c>
      <c r="P92" s="18">
        <v>1</v>
      </c>
      <c r="Q92" s="31"/>
      <c r="R92" s="31"/>
    </row>
    <row r="93" spans="11:18" ht="15.75" customHeight="1">
      <c r="K93" s="16" t="s">
        <v>149</v>
      </c>
      <c r="L93" s="27">
        <v>2.5999999999999699</v>
      </c>
      <c r="M93" s="27">
        <v>5.2365816656685196</v>
      </c>
      <c r="N93" s="27">
        <v>174</v>
      </c>
      <c r="O93" s="27">
        <v>0.49650710444292301</v>
      </c>
      <c r="P93" s="18">
        <v>1</v>
      </c>
      <c r="Q93" s="31"/>
      <c r="R93" s="31"/>
    </row>
    <row r="94" spans="11:18" ht="15.75" customHeight="1">
      <c r="K94" s="16" t="s">
        <v>150</v>
      </c>
      <c r="L94" s="27">
        <v>1.6000000000000401</v>
      </c>
      <c r="M94" s="27">
        <v>5.2365816656685196</v>
      </c>
      <c r="N94" s="27">
        <v>174</v>
      </c>
      <c r="O94" s="27">
        <v>0.30554283350334799</v>
      </c>
      <c r="P94" s="18">
        <v>1</v>
      </c>
    </row>
    <row r="95" spans="11:18" ht="15.75" customHeight="1">
      <c r="K95" s="16" t="s">
        <v>151</v>
      </c>
      <c r="L95" s="27">
        <v>0.95939435740695</v>
      </c>
      <c r="M95" s="27">
        <v>5.0328387128114302</v>
      </c>
      <c r="N95" s="27">
        <v>174</v>
      </c>
      <c r="O95" s="27">
        <v>0.190626883187166</v>
      </c>
      <c r="P95" s="18">
        <v>1</v>
      </c>
    </row>
    <row r="96" spans="11:18" ht="15.75" customHeight="1">
      <c r="K96" s="16" t="s">
        <v>152</v>
      </c>
      <c r="L96" s="27">
        <v>0.60000000000000897</v>
      </c>
      <c r="M96" s="27">
        <v>5.2365816656685196</v>
      </c>
      <c r="N96" s="27">
        <v>174</v>
      </c>
      <c r="O96" s="27">
        <v>0.114578562563754</v>
      </c>
      <c r="P96" s="18">
        <v>1</v>
      </c>
    </row>
    <row r="97" spans="11:18" ht="15.75" customHeight="1">
      <c r="K97" s="16" t="s">
        <v>153</v>
      </c>
      <c r="L97" s="27">
        <v>2.2000000000000099</v>
      </c>
      <c r="M97" s="27">
        <v>5.2365816656685196</v>
      </c>
      <c r="N97" s="27">
        <v>174</v>
      </c>
      <c r="O97" s="27">
        <v>0.42012139606709498</v>
      </c>
      <c r="P97" s="18">
        <v>1</v>
      </c>
    </row>
    <row r="98" spans="11:18" ht="15.75" customHeight="1">
      <c r="K98" s="16" t="s">
        <v>154</v>
      </c>
      <c r="L98" s="27">
        <v>2.3260610240736299</v>
      </c>
      <c r="M98" s="27">
        <v>5.0328387128114302</v>
      </c>
      <c r="N98" s="27">
        <v>174</v>
      </c>
      <c r="O98" s="27">
        <v>0.46217674692266297</v>
      </c>
      <c r="P98" s="18">
        <v>1</v>
      </c>
      <c r="Q98" s="31"/>
      <c r="R98" s="31"/>
    </row>
    <row r="99" spans="11:18" ht="15.75" customHeight="1">
      <c r="K99" s="16" t="s">
        <v>155</v>
      </c>
      <c r="L99" s="27">
        <v>3.8</v>
      </c>
      <c r="M99" s="27">
        <v>5.2365816656685196</v>
      </c>
      <c r="N99" s="27">
        <v>174</v>
      </c>
      <c r="O99" s="27">
        <v>0.72566422957043297</v>
      </c>
      <c r="P99" s="18">
        <v>1</v>
      </c>
      <c r="Q99" s="31"/>
      <c r="R99" s="31"/>
    </row>
    <row r="100" spans="11:18" ht="15.75" customHeight="1">
      <c r="K100" s="16" t="s">
        <v>156</v>
      </c>
      <c r="L100" s="27">
        <v>0.60000000000002296</v>
      </c>
      <c r="M100" s="27">
        <v>5.2365816656685196</v>
      </c>
      <c r="N100" s="27">
        <v>174</v>
      </c>
      <c r="O100" s="27">
        <v>0.11457856256375699</v>
      </c>
      <c r="P100" s="18">
        <v>1</v>
      </c>
      <c r="Q100" s="31"/>
      <c r="R100" s="31"/>
    </row>
    <row r="101" spans="11:18" ht="15.75" customHeight="1">
      <c r="K101" s="16" t="s">
        <v>157</v>
      </c>
      <c r="L101" s="27">
        <v>3.2</v>
      </c>
      <c r="M101" s="27">
        <v>5.2365816656685196</v>
      </c>
      <c r="N101" s="27">
        <v>174</v>
      </c>
      <c r="O101" s="27">
        <v>0.61108566700667999</v>
      </c>
      <c r="P101" s="18">
        <v>1</v>
      </c>
      <c r="Q101" s="31"/>
      <c r="R101" s="31"/>
    </row>
    <row r="102" spans="11:18" ht="15.75" customHeight="1">
      <c r="K102" s="16" t="s">
        <v>158</v>
      </c>
      <c r="L102" s="27">
        <v>3.2000000000000601</v>
      </c>
      <c r="M102" s="27">
        <v>5.2365816656685196</v>
      </c>
      <c r="N102" s="27">
        <v>174</v>
      </c>
      <c r="O102" s="27">
        <v>0.61108566700669198</v>
      </c>
      <c r="P102" s="18">
        <v>1</v>
      </c>
      <c r="Q102" s="31"/>
      <c r="R102" s="31"/>
    </row>
    <row r="103" spans="11:18" ht="15.75" customHeight="1">
      <c r="K103" s="16" t="s">
        <v>159</v>
      </c>
      <c r="L103" s="27">
        <v>2.8421709430404001E-14</v>
      </c>
      <c r="M103" s="27">
        <v>4.7803231708410401</v>
      </c>
      <c r="N103" s="27">
        <v>174</v>
      </c>
      <c r="O103" s="27">
        <v>5.9455623426822698E-15</v>
      </c>
      <c r="P103" s="18">
        <v>1</v>
      </c>
      <c r="Q103" s="31"/>
      <c r="R103" s="31"/>
    </row>
    <row r="104" spans="11:18" ht="15.75" customHeight="1">
      <c r="K104" s="16" t="s">
        <v>160</v>
      </c>
      <c r="L104" s="27">
        <v>5.8619775700208303E-14</v>
      </c>
      <c r="M104" s="27">
        <v>4.7803231708410303</v>
      </c>
      <c r="N104" s="27">
        <v>174</v>
      </c>
      <c r="O104" s="27">
        <v>1.2262722331782199E-14</v>
      </c>
      <c r="P104" s="18">
        <v>1</v>
      </c>
      <c r="Q104" s="31"/>
      <c r="R104" s="31"/>
    </row>
    <row r="105" spans="11:18" ht="15.75" customHeight="1">
      <c r="K105" s="16" t="s">
        <v>161</v>
      </c>
      <c r="L105" s="27">
        <v>0.166666666666686</v>
      </c>
      <c r="M105" s="27">
        <v>4.7803231708410401</v>
      </c>
      <c r="N105" s="27">
        <v>174</v>
      </c>
      <c r="O105" s="27">
        <v>3.4865146290384098E-2</v>
      </c>
      <c r="P105" s="18">
        <v>1</v>
      </c>
      <c r="Q105" s="31"/>
      <c r="R105" s="31"/>
    </row>
    <row r="106" spans="11:18" ht="15.75" customHeight="1">
      <c r="K106" s="16" t="s">
        <v>162</v>
      </c>
      <c r="L106" s="27">
        <v>0.166666666666657</v>
      </c>
      <c r="M106" s="27">
        <v>4.7803231708410401</v>
      </c>
      <c r="N106" s="27">
        <v>174</v>
      </c>
      <c r="O106" s="27">
        <v>3.48651462903782E-2</v>
      </c>
      <c r="P106" s="18">
        <v>1</v>
      </c>
      <c r="Q106" s="31"/>
      <c r="R106" s="31"/>
    </row>
    <row r="107" spans="11:18" ht="15.75" customHeight="1">
      <c r="K107" s="16" t="s">
        <v>163</v>
      </c>
      <c r="L107" s="27">
        <v>0.333333333333382</v>
      </c>
      <c r="M107" s="27">
        <v>4.7803231708410401</v>
      </c>
      <c r="N107" s="27">
        <v>174</v>
      </c>
      <c r="O107" s="27">
        <v>6.9730292580770403E-2</v>
      </c>
      <c r="P107" s="18">
        <v>1</v>
      </c>
      <c r="Q107" s="31"/>
      <c r="R107" s="31"/>
    </row>
    <row r="108" spans="11:18" ht="15.75" customHeight="1">
      <c r="K108" s="16" t="s">
        <v>164</v>
      </c>
      <c r="L108" s="27">
        <v>0.166666666666618</v>
      </c>
      <c r="M108" s="27">
        <v>4.7803231708410401</v>
      </c>
      <c r="N108" s="27">
        <v>174</v>
      </c>
      <c r="O108" s="27">
        <v>3.4865146290369999E-2</v>
      </c>
      <c r="P108" s="18">
        <v>1</v>
      </c>
      <c r="Q108" s="31"/>
      <c r="R108" s="31"/>
    </row>
    <row r="109" spans="11:18" ht="15.75" customHeight="1">
      <c r="K109" s="16" t="s">
        <v>165</v>
      </c>
      <c r="L109" s="27">
        <v>0.33333333333335302</v>
      </c>
      <c r="M109" s="27">
        <v>4.7803231708410401</v>
      </c>
      <c r="N109" s="27">
        <v>174</v>
      </c>
      <c r="O109" s="27">
        <v>6.9730292580764505E-2</v>
      </c>
      <c r="P109" s="18">
        <v>1</v>
      </c>
      <c r="Q109" s="31"/>
      <c r="R109" s="31"/>
    </row>
    <row r="110" spans="11:18" ht="15.75" customHeight="1">
      <c r="K110" s="16" t="s">
        <v>166</v>
      </c>
      <c r="L110" s="27">
        <v>0.166666666666696</v>
      </c>
      <c r="M110" s="27">
        <v>4.7803231708410401</v>
      </c>
      <c r="N110" s="27">
        <v>174</v>
      </c>
      <c r="O110" s="27">
        <v>3.4865146290386298E-2</v>
      </c>
      <c r="P110" s="18">
        <v>1</v>
      </c>
      <c r="Q110" s="31"/>
      <c r="R110" s="31"/>
    </row>
    <row r="111" spans="11:18" ht="15.75" customHeight="1">
      <c r="K111" s="16" t="s">
        <v>167</v>
      </c>
      <c r="L111" s="27">
        <v>0.66666666666671404</v>
      </c>
      <c r="M111" s="27">
        <v>4.7803231708410401</v>
      </c>
      <c r="N111" s="27">
        <v>174</v>
      </c>
      <c r="O111" s="27">
        <v>0.13946058516153001</v>
      </c>
      <c r="P111" s="18">
        <v>1</v>
      </c>
      <c r="Q111" s="31"/>
      <c r="R111" s="31"/>
    </row>
    <row r="112" spans="11:18" ht="15.75" customHeight="1">
      <c r="K112" s="16" t="s">
        <v>168</v>
      </c>
      <c r="L112" s="27">
        <v>0.66666666666668595</v>
      </c>
      <c r="M112" s="27">
        <v>4.7803231708410401</v>
      </c>
      <c r="N112" s="27">
        <v>174</v>
      </c>
      <c r="O112" s="27">
        <v>0.13946058516152399</v>
      </c>
      <c r="P112" s="18">
        <v>1</v>
      </c>
      <c r="Q112" s="31"/>
      <c r="R112" s="31"/>
    </row>
    <row r="113" spans="11:18" ht="15.75" customHeight="1">
      <c r="K113" s="16" t="s">
        <v>169</v>
      </c>
      <c r="L113" s="27">
        <v>0.50000000000002798</v>
      </c>
      <c r="M113" s="27">
        <v>4.7803231708410401</v>
      </c>
      <c r="N113" s="27">
        <v>174</v>
      </c>
      <c r="O113" s="27">
        <v>0.104595438871146</v>
      </c>
      <c r="P113" s="18">
        <v>1</v>
      </c>
      <c r="Q113" s="31"/>
      <c r="R113" s="31"/>
    </row>
    <row r="114" spans="11:18" ht="15.75" customHeight="1">
      <c r="K114" s="16" t="s">
        <v>170</v>
      </c>
      <c r="L114" s="27">
        <v>0.33333333333332898</v>
      </c>
      <c r="M114" s="27">
        <v>4.7803231708410401</v>
      </c>
      <c r="N114" s="27">
        <v>174</v>
      </c>
      <c r="O114" s="27">
        <v>6.9730292580759301E-2</v>
      </c>
      <c r="P114" s="18">
        <v>1</v>
      </c>
      <c r="Q114" s="31"/>
      <c r="R114" s="31"/>
    </row>
    <row r="115" spans="11:18" ht="15.75" customHeight="1">
      <c r="K115" s="16" t="s">
        <v>171</v>
      </c>
      <c r="L115" s="27">
        <v>0.52606102407358901</v>
      </c>
      <c r="M115" s="27">
        <v>5.0328387128114302</v>
      </c>
      <c r="N115" s="27">
        <v>174</v>
      </c>
      <c r="O115" s="27">
        <v>0.104525706880784</v>
      </c>
      <c r="P115" s="18">
        <v>1</v>
      </c>
      <c r="Q115" s="31"/>
      <c r="R115" s="31"/>
    </row>
    <row r="116" spans="11:18" ht="15.75" customHeight="1">
      <c r="K116" s="16" t="s">
        <v>172</v>
      </c>
      <c r="L116" s="27">
        <v>1.6000000000000301</v>
      </c>
      <c r="M116" s="27">
        <v>5.2365816656685196</v>
      </c>
      <c r="N116" s="27">
        <v>174</v>
      </c>
      <c r="O116" s="27">
        <v>0.30554283350334599</v>
      </c>
      <c r="P116" s="18">
        <v>1</v>
      </c>
      <c r="Q116" s="31"/>
      <c r="R116" s="31"/>
    </row>
    <row r="117" spans="11:18" ht="15.75" customHeight="1">
      <c r="K117" s="16" t="s">
        <v>173</v>
      </c>
      <c r="L117" s="27">
        <v>1.9593943574069601</v>
      </c>
      <c r="M117" s="27">
        <v>5.0328387128114302</v>
      </c>
      <c r="N117" s="27">
        <v>174</v>
      </c>
      <c r="O117" s="27">
        <v>0.38932190543265199</v>
      </c>
      <c r="P117" s="18">
        <v>1</v>
      </c>
      <c r="Q117" s="31"/>
      <c r="R117" s="31"/>
    </row>
    <row r="118" spans="11:18" ht="15.75" customHeight="1">
      <c r="K118" s="16" t="s">
        <v>174</v>
      </c>
      <c r="L118" s="27">
        <v>1.6000000000000301</v>
      </c>
      <c r="M118" s="27">
        <v>5.2365816656685196</v>
      </c>
      <c r="N118" s="27">
        <v>174</v>
      </c>
      <c r="O118" s="27">
        <v>0.30554283350334599</v>
      </c>
      <c r="P118" s="18">
        <v>1</v>
      </c>
      <c r="Q118" s="31"/>
      <c r="R118" s="31"/>
    </row>
    <row r="119" spans="11:18" ht="15.75" customHeight="1">
      <c r="K119" s="16" t="s">
        <v>175</v>
      </c>
      <c r="L119" s="27">
        <v>0.39999999999997399</v>
      </c>
      <c r="M119" s="27">
        <v>5.2365816656685196</v>
      </c>
      <c r="N119" s="27">
        <v>174</v>
      </c>
      <c r="O119" s="27">
        <v>7.6385708375830003E-2</v>
      </c>
      <c r="P119" s="18">
        <v>1</v>
      </c>
      <c r="Q119" s="31"/>
      <c r="R119" s="31"/>
    </row>
    <row r="120" spans="11:18" ht="15.75" customHeight="1">
      <c r="K120" s="16" t="s">
        <v>176</v>
      </c>
      <c r="L120" s="27">
        <v>0.999999999999996</v>
      </c>
      <c r="M120" s="27">
        <v>5.2365816656685196</v>
      </c>
      <c r="N120" s="27">
        <v>174</v>
      </c>
      <c r="O120" s="27">
        <v>0.19096427093958701</v>
      </c>
      <c r="P120" s="18">
        <v>1</v>
      </c>
      <c r="Q120" s="31"/>
      <c r="R120" s="31"/>
    </row>
    <row r="121" spans="11:18" ht="15.75" customHeight="1">
      <c r="K121" s="16" t="s">
        <v>177</v>
      </c>
      <c r="L121" s="27">
        <v>1.2000000000000499</v>
      </c>
      <c r="M121" s="27">
        <v>5.2365816656685196</v>
      </c>
      <c r="N121" s="27">
        <v>174</v>
      </c>
      <c r="O121" s="27">
        <v>0.22915712512751499</v>
      </c>
      <c r="P121" s="18">
        <v>1</v>
      </c>
      <c r="Q121" s="31"/>
      <c r="R121" s="31"/>
    </row>
    <row r="122" spans="11:18" ht="15.75" customHeight="1">
      <c r="K122" s="16" t="s">
        <v>178</v>
      </c>
      <c r="L122" s="27">
        <v>0.59999999999995501</v>
      </c>
      <c r="M122" s="27">
        <v>5.2365816656685196</v>
      </c>
      <c r="N122" s="27">
        <v>174</v>
      </c>
      <c r="O122" s="27">
        <v>0.114578562563744</v>
      </c>
      <c r="P122" s="18">
        <v>1</v>
      </c>
      <c r="Q122" s="31"/>
      <c r="R122" s="31"/>
    </row>
    <row r="123" spans="11:18" ht="15.75" customHeight="1">
      <c r="K123" s="16" t="s">
        <v>179</v>
      </c>
      <c r="L123" s="27">
        <v>1.3927276907402899</v>
      </c>
      <c r="M123" s="27">
        <v>5.03283871281144</v>
      </c>
      <c r="N123" s="27">
        <v>174</v>
      </c>
      <c r="O123" s="27">
        <v>0.27672805949354301</v>
      </c>
      <c r="P123" s="18">
        <v>1</v>
      </c>
      <c r="Q123" s="31"/>
      <c r="R123" s="31"/>
    </row>
    <row r="124" spans="11:18" ht="15.75" customHeight="1">
      <c r="K124" s="16" t="s">
        <v>180</v>
      </c>
      <c r="L124" s="27">
        <v>1.2000000000000499</v>
      </c>
      <c r="M124" s="27">
        <v>5.2365816656685196</v>
      </c>
      <c r="N124" s="27">
        <v>174</v>
      </c>
      <c r="O124" s="27">
        <v>0.22915712512751499</v>
      </c>
      <c r="P124" s="18">
        <v>1</v>
      </c>
      <c r="Q124" s="31"/>
      <c r="R124" s="31"/>
    </row>
    <row r="125" spans="11:18" ht="15.75" customHeight="1">
      <c r="K125" s="16" t="s">
        <v>181</v>
      </c>
      <c r="L125" s="27">
        <v>0.60000000000002296</v>
      </c>
      <c r="M125" s="27">
        <v>5.2365816656685196</v>
      </c>
      <c r="N125" s="27">
        <v>174</v>
      </c>
      <c r="O125" s="27">
        <v>0.11457856256375699</v>
      </c>
      <c r="P125" s="18">
        <v>1</v>
      </c>
      <c r="Q125" s="31"/>
      <c r="R125" s="31"/>
    </row>
    <row r="126" spans="11:18" ht="15.75" customHeight="1">
      <c r="K126" s="16" t="s">
        <v>182</v>
      </c>
      <c r="L126" s="27">
        <v>0.60000000000003295</v>
      </c>
      <c r="M126" s="27">
        <v>5.2365816656685196</v>
      </c>
      <c r="N126" s="27">
        <v>174</v>
      </c>
      <c r="O126" s="27">
        <v>0.11457856256375901</v>
      </c>
      <c r="P126" s="18">
        <v>1</v>
      </c>
      <c r="Q126" s="31"/>
      <c r="R126" s="31"/>
    </row>
    <row r="127" spans="11:18" ht="15.75" customHeight="1">
      <c r="K127" s="16" t="s">
        <v>183</v>
      </c>
      <c r="L127" s="27">
        <v>0.45939435740693602</v>
      </c>
      <c r="M127" s="27">
        <v>5.0328387128114302</v>
      </c>
      <c r="N127" s="27">
        <v>174</v>
      </c>
      <c r="O127" s="27">
        <v>9.12793720644208E-2</v>
      </c>
      <c r="P127" s="18">
        <v>1</v>
      </c>
      <c r="Q127" s="31"/>
      <c r="R127" s="31"/>
    </row>
    <row r="128" spans="11:18" ht="15.75" customHeight="1">
      <c r="K128" s="16" t="s">
        <v>184</v>
      </c>
      <c r="L128" s="27">
        <v>0.60000000000003295</v>
      </c>
      <c r="M128" s="27">
        <v>5.2365816656685196</v>
      </c>
      <c r="N128" s="27">
        <v>174</v>
      </c>
      <c r="O128" s="27">
        <v>0.11457856256375901</v>
      </c>
      <c r="P128" s="18">
        <v>1</v>
      </c>
      <c r="Q128" s="31"/>
      <c r="R128" s="31"/>
    </row>
    <row r="129" spans="11:18" ht="15.75" customHeight="1">
      <c r="K129" s="16" t="s">
        <v>185</v>
      </c>
      <c r="L129" s="27">
        <v>1.83333333333324</v>
      </c>
      <c r="M129" s="27">
        <v>4.7803231708410401</v>
      </c>
      <c r="N129" s="27">
        <v>174</v>
      </c>
      <c r="O129" s="27">
        <v>0.38351660919416197</v>
      </c>
      <c r="P129" s="18">
        <v>1</v>
      </c>
    </row>
    <row r="130" spans="11:18" ht="15.75" customHeight="1">
      <c r="K130" s="16" t="s">
        <v>186</v>
      </c>
      <c r="L130" s="27">
        <v>2.1666666666666301</v>
      </c>
      <c r="M130" s="27">
        <v>4.7803231708410401</v>
      </c>
      <c r="N130" s="27">
        <v>174</v>
      </c>
      <c r="O130" s="27">
        <v>0.45324690177493498</v>
      </c>
      <c r="P130" s="18">
        <v>1</v>
      </c>
      <c r="Q130" s="31"/>
      <c r="R130" s="31"/>
    </row>
    <row r="131" spans="11:18" ht="15.75" customHeight="1">
      <c r="K131" s="16" t="s">
        <v>187</v>
      </c>
      <c r="L131" s="27">
        <v>2.3333333333333499</v>
      </c>
      <c r="M131" s="27">
        <v>4.7803231708410401</v>
      </c>
      <c r="N131" s="27">
        <v>174</v>
      </c>
      <c r="O131" s="27">
        <v>0.48811204806532599</v>
      </c>
      <c r="P131" s="18">
        <v>1</v>
      </c>
      <c r="Q131" s="31"/>
      <c r="R131" s="31"/>
    </row>
    <row r="132" spans="11:18" ht="15.75" customHeight="1">
      <c r="K132" s="16" t="s">
        <v>188</v>
      </c>
      <c r="L132" s="27">
        <v>5</v>
      </c>
      <c r="M132" s="27">
        <v>4.7803231708410401</v>
      </c>
      <c r="N132" s="27">
        <v>174</v>
      </c>
      <c r="O132" s="27">
        <v>1.04595438871141</v>
      </c>
      <c r="P132" s="18">
        <v>1</v>
      </c>
    </row>
    <row r="133" spans="11:18" ht="15.75" customHeight="1">
      <c r="K133" s="16" t="s">
        <v>189</v>
      </c>
      <c r="L133" s="27">
        <v>7.4999999999998899</v>
      </c>
      <c r="M133" s="27">
        <v>4.7803231708410401</v>
      </c>
      <c r="N133" s="27">
        <v>174</v>
      </c>
      <c r="O133" s="27">
        <v>1.56893158306708</v>
      </c>
      <c r="P133" s="18">
        <v>1</v>
      </c>
      <c r="Q133" s="31"/>
      <c r="R133" s="31"/>
    </row>
    <row r="134" spans="11:18" ht="15.75" customHeight="1">
      <c r="K134" s="16" t="s">
        <v>190</v>
      </c>
      <c r="L134" s="27">
        <v>7.3333333333332797</v>
      </c>
      <c r="M134" s="27">
        <v>4.7803231708410401</v>
      </c>
      <c r="N134" s="27">
        <v>174</v>
      </c>
      <c r="O134" s="27">
        <v>1.5340664367767101</v>
      </c>
      <c r="P134" s="18">
        <v>1</v>
      </c>
    </row>
    <row r="135" spans="11:18" ht="15.75" customHeight="1">
      <c r="K135" s="16" t="s">
        <v>191</v>
      </c>
      <c r="L135" s="27">
        <v>7.6666666666666901</v>
      </c>
      <c r="M135" s="27">
        <v>4.7803231708410401</v>
      </c>
      <c r="N135" s="27">
        <v>174</v>
      </c>
      <c r="O135" s="27">
        <v>1.60379672935749</v>
      </c>
      <c r="P135" s="18">
        <v>1</v>
      </c>
      <c r="Q135" s="31"/>
      <c r="R135" s="31"/>
    </row>
    <row r="136" spans="11:18" ht="15.75" customHeight="1">
      <c r="K136" s="16" t="s">
        <v>192</v>
      </c>
      <c r="L136" s="27">
        <v>5.3333333333333401</v>
      </c>
      <c r="M136" s="27">
        <v>4.7803231708410401</v>
      </c>
      <c r="N136" s="27">
        <v>174</v>
      </c>
      <c r="O136" s="27">
        <v>1.1156846812921699</v>
      </c>
      <c r="P136" s="18">
        <v>1</v>
      </c>
      <c r="Q136" s="31"/>
      <c r="R136" s="31"/>
    </row>
    <row r="137" spans="11:18" ht="15.75" customHeight="1">
      <c r="K137" s="16" t="s">
        <v>193</v>
      </c>
      <c r="L137" s="27">
        <v>3.7406056425930299</v>
      </c>
      <c r="M137" s="27">
        <v>5.0328387128114302</v>
      </c>
      <c r="N137" s="27">
        <v>174</v>
      </c>
      <c r="O137" s="27">
        <v>0.74323972136660399</v>
      </c>
      <c r="P137" s="18">
        <v>1</v>
      </c>
      <c r="Q137" s="31"/>
      <c r="R137" s="31"/>
    </row>
    <row r="138" spans="11:18" ht="15.75" customHeight="1">
      <c r="K138" s="29" t="s">
        <v>194</v>
      </c>
      <c r="L138" s="30">
        <v>27.1666666666667</v>
      </c>
      <c r="M138" s="30">
        <v>4.7803231708410401</v>
      </c>
      <c r="N138" s="30">
        <v>174</v>
      </c>
      <c r="O138" s="30">
        <v>5.6830188453319597</v>
      </c>
      <c r="P138" s="21">
        <v>4.2690951915891299E-5</v>
      </c>
      <c r="Q138" s="31"/>
      <c r="R138" s="31"/>
    </row>
    <row r="139" spans="11:18" ht="15.75" customHeight="1">
      <c r="K139" s="29" t="s">
        <v>195</v>
      </c>
      <c r="L139" s="30">
        <v>27.833333333333201</v>
      </c>
      <c r="M139" s="30">
        <v>4.7803231708410401</v>
      </c>
      <c r="N139" s="30">
        <v>174</v>
      </c>
      <c r="O139" s="30">
        <v>5.82247943049346</v>
      </c>
      <c r="P139" s="21">
        <v>2.1345412957396401E-5</v>
      </c>
      <c r="Q139" s="31"/>
      <c r="R139" s="31"/>
    </row>
    <row r="140" spans="11:18" ht="15.75" customHeight="1">
      <c r="K140" s="29" t="s">
        <v>196</v>
      </c>
      <c r="L140" s="30">
        <v>29.1666666666666</v>
      </c>
      <c r="M140" s="30">
        <v>4.7803231708410401</v>
      </c>
      <c r="N140" s="30">
        <v>174</v>
      </c>
      <c r="O140" s="30">
        <v>6.1014006008165103</v>
      </c>
      <c r="P140" s="21">
        <v>5.1735438569844297E-6</v>
      </c>
      <c r="Q140" s="31"/>
      <c r="R140" s="31"/>
    </row>
    <row r="141" spans="11:18" ht="15.75" customHeight="1">
      <c r="K141" s="29" t="s">
        <v>197</v>
      </c>
      <c r="L141" s="30">
        <v>29.8333333333333</v>
      </c>
      <c r="M141" s="30">
        <v>4.7803231708410401</v>
      </c>
      <c r="N141" s="30">
        <v>174</v>
      </c>
      <c r="O141" s="30">
        <v>6.2408611859780398</v>
      </c>
      <c r="P141" s="21">
        <v>2.5092554700734101E-6</v>
      </c>
      <c r="Q141" s="31"/>
      <c r="R141" s="31"/>
    </row>
    <row r="142" spans="11:18" ht="15.75" customHeight="1">
      <c r="K142" s="29" t="s">
        <v>198</v>
      </c>
      <c r="L142" s="30">
        <v>27.5</v>
      </c>
      <c r="M142" s="30">
        <v>4.7803231708410401</v>
      </c>
      <c r="N142" s="30">
        <v>174</v>
      </c>
      <c r="O142" s="30">
        <v>5.75274913791272</v>
      </c>
      <c r="P142" s="21">
        <v>3.02268876652967E-5</v>
      </c>
      <c r="Q142" s="31"/>
      <c r="R142" s="31"/>
    </row>
    <row r="143" spans="11:18" ht="15.75" customHeight="1">
      <c r="K143" s="16" t="s">
        <v>199</v>
      </c>
      <c r="L143" s="27">
        <v>22.1666666666667</v>
      </c>
      <c r="M143" s="27">
        <v>4.7803231708410401</v>
      </c>
      <c r="N143" s="27">
        <v>174</v>
      </c>
      <c r="O143" s="27">
        <v>4.6370644566205597</v>
      </c>
      <c r="P143" s="18">
        <v>5.3798325919693904E-3</v>
      </c>
      <c r="Q143" s="31"/>
      <c r="R143" s="31"/>
    </row>
    <row r="144" spans="11:18" ht="15.75" customHeight="1">
      <c r="K144" s="16" t="s">
        <v>200</v>
      </c>
      <c r="L144" s="27">
        <v>17.507272309259701</v>
      </c>
      <c r="M144" s="27">
        <v>5.0328387128114302</v>
      </c>
      <c r="N144" s="27">
        <v>174</v>
      </c>
      <c r="O144" s="27">
        <v>3.4786078609461</v>
      </c>
      <c r="P144" s="18">
        <v>0.39157841998078902</v>
      </c>
      <c r="Q144" s="31"/>
      <c r="R144" s="31"/>
    </row>
    <row r="145" spans="11:18" ht="15.75" customHeight="1">
      <c r="K145" s="32" t="s">
        <v>201</v>
      </c>
      <c r="L145" s="33">
        <v>6.6613381477509402E-16</v>
      </c>
      <c r="M145" s="33">
        <v>5.2365816656685196</v>
      </c>
      <c r="N145" s="33">
        <v>174</v>
      </c>
      <c r="O145" s="33">
        <v>1.27207758286732E-16</v>
      </c>
      <c r="P145" s="34">
        <v>1</v>
      </c>
    </row>
    <row r="146" spans="11:18" ht="15.75" customHeight="1">
      <c r="K146" s="16" t="s">
        <v>202</v>
      </c>
      <c r="L146" s="27">
        <v>0.52606102407364796</v>
      </c>
      <c r="M146" s="27">
        <v>5.0328387128114302</v>
      </c>
      <c r="N146" s="27">
        <v>174</v>
      </c>
      <c r="O146" s="27">
        <v>0.104525706880796</v>
      </c>
      <c r="P146" s="18">
        <v>1</v>
      </c>
      <c r="Q146" s="31"/>
      <c r="R146" s="31"/>
    </row>
    <row r="147" spans="11:18" ht="15.75" customHeight="1">
      <c r="K147" s="29" t="s">
        <v>203</v>
      </c>
      <c r="L147" s="30">
        <v>35</v>
      </c>
      <c r="M147" s="30">
        <v>5.2365816656685196</v>
      </c>
      <c r="N147" s="30">
        <v>174</v>
      </c>
      <c r="O147" s="30">
        <v>6.6837494828855597</v>
      </c>
      <c r="P147" s="21">
        <v>2.3690169692614E-7</v>
      </c>
      <c r="Q147" s="31"/>
      <c r="R147" s="31"/>
    </row>
    <row r="148" spans="11:18" ht="15.75" customHeight="1">
      <c r="K148" s="29" t="s">
        <v>204</v>
      </c>
      <c r="L148" s="30">
        <v>32.599999999999902</v>
      </c>
      <c r="M148" s="30">
        <v>5.2365816656685196</v>
      </c>
      <c r="N148" s="30">
        <v>174</v>
      </c>
      <c r="O148" s="30">
        <v>6.2254352326305398</v>
      </c>
      <c r="P148" s="21">
        <v>2.7196359333458999E-6</v>
      </c>
      <c r="Q148" s="31"/>
      <c r="R148" s="31"/>
    </row>
    <row r="149" spans="11:18" ht="15.75" customHeight="1">
      <c r="K149" s="29" t="s">
        <v>205</v>
      </c>
      <c r="L149" s="30">
        <v>34.200000000000003</v>
      </c>
      <c r="M149" s="30">
        <v>5.2365816656685196</v>
      </c>
      <c r="N149" s="30">
        <v>174</v>
      </c>
      <c r="O149" s="30">
        <v>6.5309780661338896</v>
      </c>
      <c r="P149" s="21">
        <v>5.4029607532424304E-7</v>
      </c>
      <c r="Q149" s="31"/>
      <c r="R149" s="31"/>
    </row>
    <row r="150" spans="11:18" ht="15.75" customHeight="1">
      <c r="K150" s="29" t="s">
        <v>206</v>
      </c>
      <c r="L150" s="30">
        <v>33.992727690740303</v>
      </c>
      <c r="M150" s="30">
        <v>5.0328387128114302</v>
      </c>
      <c r="N150" s="30">
        <v>174</v>
      </c>
      <c r="O150" s="30">
        <v>6.75418578469632</v>
      </c>
      <c r="P150" s="21">
        <v>1.6141406911085499E-7</v>
      </c>
      <c r="Q150" s="31"/>
      <c r="R150" s="31"/>
    </row>
    <row r="151" spans="11:18" ht="15.75" customHeight="1">
      <c r="K151" s="29" t="s">
        <v>207</v>
      </c>
      <c r="L151" s="30">
        <v>35.799999999999997</v>
      </c>
      <c r="M151" s="30">
        <v>5.2365816656685196</v>
      </c>
      <c r="N151" s="30">
        <v>174</v>
      </c>
      <c r="O151" s="30">
        <v>6.8365208996372298</v>
      </c>
      <c r="P151" s="21">
        <v>1.02792835576793E-7</v>
      </c>
    </row>
    <row r="152" spans="11:18" ht="15.75" customHeight="1">
      <c r="K152" s="29" t="s">
        <v>208</v>
      </c>
      <c r="L152" s="30">
        <v>32.4</v>
      </c>
      <c r="M152" s="30">
        <v>5.2365816656685196</v>
      </c>
      <c r="N152" s="30">
        <v>174</v>
      </c>
      <c r="O152" s="30">
        <v>6.1872423784426402</v>
      </c>
      <c r="P152" s="21">
        <v>3.3178902476560498E-6</v>
      </c>
    </row>
    <row r="153" spans="11:18" ht="15.75" customHeight="1">
      <c r="K153" s="16" t="s">
        <v>209</v>
      </c>
      <c r="L153" s="27">
        <v>24</v>
      </c>
      <c r="M153" s="27">
        <v>5.2365816656685196</v>
      </c>
      <c r="N153" s="27">
        <v>174</v>
      </c>
      <c r="O153" s="27">
        <v>4.5831425025500998</v>
      </c>
      <c r="P153" s="18">
        <v>6.7734452019524403E-3</v>
      </c>
      <c r="Q153" s="31"/>
      <c r="R153" s="31"/>
    </row>
    <row r="154" spans="11:18" ht="15.75" customHeight="1">
      <c r="K154" s="16" t="s">
        <v>210</v>
      </c>
      <c r="L154" s="27">
        <v>2.6000000000000298</v>
      </c>
      <c r="M154" s="27">
        <v>5.2365816656685196</v>
      </c>
      <c r="N154" s="27">
        <v>174</v>
      </c>
      <c r="O154" s="27">
        <v>0.496507104442933</v>
      </c>
      <c r="P154" s="18">
        <v>1</v>
      </c>
      <c r="Q154" s="31"/>
      <c r="R154" s="31"/>
    </row>
    <row r="155" spans="11:18" ht="15.75" customHeight="1">
      <c r="K155" s="16" t="s">
        <v>211</v>
      </c>
      <c r="L155" s="27">
        <v>2.7999999999999199</v>
      </c>
      <c r="M155" s="27">
        <v>5.2365816656685098</v>
      </c>
      <c r="N155" s="27">
        <v>174</v>
      </c>
      <c r="O155" s="27">
        <v>0.53469995863082997</v>
      </c>
      <c r="P155" s="18">
        <v>1</v>
      </c>
      <c r="Q155" s="31"/>
      <c r="R155" s="31"/>
    </row>
    <row r="156" spans="11:18" ht="15.75" customHeight="1">
      <c r="K156" s="16" t="s">
        <v>212</v>
      </c>
      <c r="L156" s="27">
        <v>2.1999999999999602</v>
      </c>
      <c r="M156" s="27">
        <v>5.2365816656685196</v>
      </c>
      <c r="N156" s="27">
        <v>174</v>
      </c>
      <c r="O156" s="27">
        <v>0.42012139606708498</v>
      </c>
      <c r="P156" s="18">
        <v>1</v>
      </c>
      <c r="Q156" s="31"/>
      <c r="R156" s="31"/>
    </row>
    <row r="157" spans="11:18" ht="15.75" customHeight="1">
      <c r="K157" s="16" t="s">
        <v>213</v>
      </c>
      <c r="L157" s="27">
        <v>3.4000000000000101</v>
      </c>
      <c r="M157" s="27">
        <v>5.2365816656685196</v>
      </c>
      <c r="N157" s="27">
        <v>174</v>
      </c>
      <c r="O157" s="27">
        <v>0.64927852119460105</v>
      </c>
      <c r="P157" s="18">
        <v>1</v>
      </c>
      <c r="Q157" s="31"/>
      <c r="R157" s="31"/>
    </row>
    <row r="158" spans="11:18" ht="15.75" customHeight="1">
      <c r="K158" s="16" t="s">
        <v>214</v>
      </c>
      <c r="L158" s="27">
        <v>11</v>
      </c>
      <c r="M158" s="27">
        <v>5.2365816656685196</v>
      </c>
      <c r="N158" s="27">
        <v>174</v>
      </c>
      <c r="O158" s="27">
        <v>2.1006069803354701</v>
      </c>
      <c r="P158" s="18">
        <v>0.99999999999984601</v>
      </c>
      <c r="Q158" s="31"/>
      <c r="R158" s="31"/>
    </row>
    <row r="159" spans="11:18" ht="15.75" customHeight="1">
      <c r="K159" s="16" t="s">
        <v>215</v>
      </c>
      <c r="L159" s="27">
        <v>7.9999999999999103</v>
      </c>
      <c r="M159" s="27">
        <v>5.2365816656685196</v>
      </c>
      <c r="N159" s="27">
        <v>174</v>
      </c>
      <c r="O159" s="27">
        <v>1.5277141675166801</v>
      </c>
      <c r="P159" s="18">
        <v>1</v>
      </c>
      <c r="Q159" s="31"/>
      <c r="R159" s="31"/>
    </row>
    <row r="160" spans="11:18" ht="15.75" customHeight="1">
      <c r="K160" s="16" t="s">
        <v>216</v>
      </c>
      <c r="L160" s="27">
        <v>11.2</v>
      </c>
      <c r="M160" s="27">
        <v>5.2365816656685196</v>
      </c>
      <c r="N160" s="27">
        <v>174</v>
      </c>
      <c r="O160" s="27">
        <v>2.1387998345233799</v>
      </c>
      <c r="P160" s="18">
        <v>0.99999999999783296</v>
      </c>
      <c r="Q160" s="31"/>
      <c r="R160" s="31"/>
    </row>
    <row r="161" spans="11:18" ht="15.75" customHeight="1">
      <c r="K161" s="16" t="s">
        <v>217</v>
      </c>
      <c r="L161" s="27">
        <v>11.8</v>
      </c>
      <c r="M161" s="27">
        <v>5.2365816656685196</v>
      </c>
      <c r="N161" s="27">
        <v>174</v>
      </c>
      <c r="O161" s="27">
        <v>2.2533783970871402</v>
      </c>
      <c r="P161" s="18">
        <v>0.99999999819915397</v>
      </c>
      <c r="Q161" s="31"/>
      <c r="R161" s="31"/>
    </row>
    <row r="162" spans="11:18" ht="15.75" customHeight="1" thickBot="1">
      <c r="K162" s="23" t="s">
        <v>218</v>
      </c>
      <c r="L162" s="24">
        <v>8.4</v>
      </c>
      <c r="M162" s="24">
        <v>5.2365816656685098</v>
      </c>
      <c r="N162" s="24">
        <v>174</v>
      </c>
      <c r="O162" s="24">
        <v>1.60409987589254</v>
      </c>
      <c r="P162" s="25">
        <v>1</v>
      </c>
    </row>
    <row r="163" spans="11:18" ht="15.75" customHeight="1"/>
    <row r="164" spans="11:18" ht="15.75" customHeight="1"/>
    <row r="165" spans="11:18" ht="15.75" customHeight="1"/>
    <row r="166" spans="11:18" ht="15.75" customHeight="1"/>
    <row r="167" spans="11:18" ht="15.75" customHeight="1"/>
    <row r="168" spans="11:18" ht="15.75" customHeight="1"/>
    <row r="169" spans="11:18" ht="15.75" customHeight="1"/>
    <row r="170" spans="11:18" ht="15.75" customHeight="1"/>
    <row r="171" spans="11:18" ht="15.75" customHeight="1"/>
    <row r="172" spans="11:18" ht="15.75" customHeight="1"/>
    <row r="173" spans="11:18" ht="15.75" customHeight="1"/>
    <row r="174" spans="11:18" ht="15.75" customHeight="1"/>
    <row r="175" spans="11:18" ht="15.75" customHeight="1"/>
    <row r="176" spans="11:18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1"/>
  <sheetViews>
    <sheetView workbookViewId="0">
      <selection activeCell="H66" sqref="H66"/>
    </sheetView>
  </sheetViews>
  <sheetFormatPr baseColWidth="10" defaultColWidth="11.1640625" defaultRowHeight="15" customHeight="1"/>
  <cols>
    <col min="1" max="1" width="27" customWidth="1"/>
    <col min="2" max="9" width="10.5" customWidth="1"/>
    <col min="10" max="10" width="51.1640625" customWidth="1"/>
    <col min="11" max="14" width="11" customWidth="1"/>
    <col min="15" max="15" width="12.1640625" customWidth="1"/>
    <col min="16" max="16" width="15.83203125" customWidth="1"/>
    <col min="17" max="26" width="10.5" customWidth="1"/>
  </cols>
  <sheetData>
    <row r="1" spans="1:26" ht="15.75" customHeight="1">
      <c r="A1" s="1" t="s">
        <v>219</v>
      </c>
      <c r="B1" s="2"/>
      <c r="C1" s="2"/>
      <c r="D1" s="2"/>
      <c r="E1" s="2"/>
      <c r="F1" s="2"/>
      <c r="G1" s="2"/>
      <c r="H1" s="2"/>
      <c r="I1" s="3"/>
      <c r="J1" s="1" t="s">
        <v>1</v>
      </c>
      <c r="K1" s="2"/>
      <c r="L1" s="2"/>
      <c r="M1" s="2"/>
      <c r="N1" s="2"/>
      <c r="O1" s="2"/>
      <c r="P1" s="2"/>
      <c r="Q1" s="2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5" t="s">
        <v>3</v>
      </c>
      <c r="B2" s="6" t="s">
        <v>43</v>
      </c>
      <c r="C2" s="6" t="s">
        <v>4</v>
      </c>
      <c r="D2" s="6" t="s">
        <v>5</v>
      </c>
      <c r="E2" s="6" t="s">
        <v>6</v>
      </c>
      <c r="F2" s="6" t="s">
        <v>7</v>
      </c>
      <c r="G2" s="6" t="s">
        <v>8</v>
      </c>
      <c r="H2" s="7" t="s">
        <v>9</v>
      </c>
      <c r="J2" s="5" t="s">
        <v>10</v>
      </c>
      <c r="K2" s="6" t="s">
        <v>11</v>
      </c>
      <c r="L2" s="6" t="s">
        <v>5</v>
      </c>
      <c r="M2" s="6" t="s">
        <v>6</v>
      </c>
      <c r="N2" s="6" t="s">
        <v>12</v>
      </c>
      <c r="O2" s="7" t="s">
        <v>13</v>
      </c>
      <c r="P2" s="8" t="s">
        <v>14</v>
      </c>
      <c r="R2" s="35"/>
    </row>
    <row r="3" spans="1:26" ht="15.75" customHeight="1">
      <c r="A3" s="9" t="s">
        <v>16</v>
      </c>
      <c r="B3" s="10" t="s">
        <v>56</v>
      </c>
      <c r="C3" s="10">
        <v>18.666666657133302</v>
      </c>
      <c r="D3" s="10">
        <v>1.9973196334135099</v>
      </c>
      <c r="E3" s="10">
        <v>6</v>
      </c>
      <c r="F3" s="10">
        <v>8.7670823898524102</v>
      </c>
      <c r="G3" s="10">
        <v>28.566250924414199</v>
      </c>
      <c r="H3" s="11" t="s">
        <v>220</v>
      </c>
      <c r="J3" s="9" t="s">
        <v>221</v>
      </c>
      <c r="K3" s="10">
        <v>11.866666649373601</v>
      </c>
      <c r="L3" s="10">
        <v>2.96250376513099</v>
      </c>
      <c r="M3" s="10">
        <v>78</v>
      </c>
      <c r="N3" s="10">
        <v>4.0056207823415102</v>
      </c>
      <c r="O3" s="11">
        <v>2.62908465558673E-2</v>
      </c>
      <c r="P3" s="15">
        <f>0.05/64</f>
        <v>7.8125000000000004E-4</v>
      </c>
    </row>
    <row r="4" spans="1:26" ht="15.75" customHeight="1">
      <c r="A4" s="16" t="s">
        <v>19</v>
      </c>
      <c r="B4" s="27" t="s">
        <v>56</v>
      </c>
      <c r="C4" s="27">
        <v>0.49999999046666199</v>
      </c>
      <c r="D4" s="27">
        <v>1.9973196334135099</v>
      </c>
      <c r="E4" s="27">
        <v>6</v>
      </c>
      <c r="F4" s="27">
        <v>-9.3995842768142595</v>
      </c>
      <c r="G4" s="27">
        <v>10.3995842577476</v>
      </c>
      <c r="H4" s="18" t="s">
        <v>222</v>
      </c>
      <c r="J4" s="16" t="s">
        <v>223</v>
      </c>
      <c r="K4" s="27">
        <v>6.4666666493736296</v>
      </c>
      <c r="L4" s="27">
        <v>2.96250376513099</v>
      </c>
      <c r="M4" s="27">
        <v>78</v>
      </c>
      <c r="N4" s="27">
        <v>2.18283828884441</v>
      </c>
      <c r="O4" s="18">
        <v>0.99795088868505999</v>
      </c>
    </row>
    <row r="5" spans="1:26" ht="15.75" customHeight="1">
      <c r="A5" s="16" t="s">
        <v>22</v>
      </c>
      <c r="B5" s="27" t="s">
        <v>56</v>
      </c>
      <c r="C5" s="27">
        <v>0.166666657133344</v>
      </c>
      <c r="D5" s="27">
        <v>1.9973196334135099</v>
      </c>
      <c r="E5" s="27">
        <v>6</v>
      </c>
      <c r="F5" s="27">
        <v>-9.7329176101475703</v>
      </c>
      <c r="G5" s="27">
        <v>10.0662509244143</v>
      </c>
      <c r="H5" s="18" t="s">
        <v>222</v>
      </c>
      <c r="J5" s="16" t="s">
        <v>224</v>
      </c>
      <c r="K5" s="27">
        <v>8.46666664937365</v>
      </c>
      <c r="L5" s="27">
        <v>2.96250376513099</v>
      </c>
      <c r="M5" s="27">
        <v>78</v>
      </c>
      <c r="N5" s="27">
        <v>2.8579429160655598</v>
      </c>
      <c r="O5" s="18">
        <v>0.64698890241246299</v>
      </c>
    </row>
    <row r="6" spans="1:26" ht="15.75" customHeight="1">
      <c r="A6" s="16" t="s">
        <v>24</v>
      </c>
      <c r="B6" s="27" t="s">
        <v>56</v>
      </c>
      <c r="C6" s="27">
        <v>2.3333333237999998</v>
      </c>
      <c r="D6" s="27">
        <v>1.9973196334135099</v>
      </c>
      <c r="E6" s="27">
        <v>6</v>
      </c>
      <c r="F6" s="27">
        <v>-7.5662509434809104</v>
      </c>
      <c r="G6" s="27">
        <v>12.2329175910809</v>
      </c>
      <c r="H6" s="18" t="s">
        <v>225</v>
      </c>
      <c r="J6" s="16" t="s">
        <v>226</v>
      </c>
      <c r="K6" s="27">
        <v>6.5999999999999899</v>
      </c>
      <c r="L6" s="27">
        <v>3.0942342657603898</v>
      </c>
      <c r="M6" s="27">
        <v>78</v>
      </c>
      <c r="N6" s="27">
        <v>2.13299945418906</v>
      </c>
      <c r="O6" s="18">
        <v>0.99906954517948998</v>
      </c>
      <c r="P6" s="36"/>
      <c r="Q6" s="36"/>
    </row>
    <row r="7" spans="1:26" ht="15.75" customHeight="1">
      <c r="A7" s="16" t="s">
        <v>16</v>
      </c>
      <c r="B7" s="27" t="s">
        <v>227</v>
      </c>
      <c r="C7" s="27">
        <v>6.8000000077596701</v>
      </c>
      <c r="D7" s="27">
        <v>2.1879540355370599</v>
      </c>
      <c r="E7" s="27">
        <v>6</v>
      </c>
      <c r="F7" s="27">
        <v>-4.0444512184663601</v>
      </c>
      <c r="G7" s="27">
        <v>17.644451233985698</v>
      </c>
      <c r="H7" s="18" t="s">
        <v>225</v>
      </c>
      <c r="J7" s="16" t="s">
        <v>228</v>
      </c>
      <c r="K7" s="27">
        <v>6.7999999999999696</v>
      </c>
      <c r="L7" s="27">
        <v>3.0942342657603898</v>
      </c>
      <c r="M7" s="27">
        <v>78</v>
      </c>
      <c r="N7" s="27">
        <v>2.1976358012856898</v>
      </c>
      <c r="O7" s="18">
        <v>0.99745036917030705</v>
      </c>
      <c r="P7" s="36"/>
      <c r="Q7" s="36"/>
    </row>
    <row r="8" spans="1:26" ht="15.75" customHeight="1">
      <c r="A8" s="16" t="s">
        <v>19</v>
      </c>
      <c r="B8" s="27" t="s">
        <v>227</v>
      </c>
      <c r="C8" s="27">
        <v>0.20000000775968399</v>
      </c>
      <c r="D8" s="27">
        <v>2.1879540355370599</v>
      </c>
      <c r="E8" s="27">
        <v>6</v>
      </c>
      <c r="F8" s="27">
        <v>-10.644451218466299</v>
      </c>
      <c r="G8" s="27">
        <v>11.044451233985701</v>
      </c>
      <c r="H8" s="18" t="s">
        <v>222</v>
      </c>
      <c r="J8" s="16" t="s">
        <v>229</v>
      </c>
      <c r="K8" s="27">
        <v>6.3999999999999897</v>
      </c>
      <c r="L8" s="27">
        <v>3.0942342657603898</v>
      </c>
      <c r="M8" s="27">
        <v>78</v>
      </c>
      <c r="N8" s="27">
        <v>2.06836310709242</v>
      </c>
      <c r="O8" s="18">
        <v>0.99970735861436699</v>
      </c>
      <c r="P8" s="36"/>
      <c r="Q8" s="36"/>
    </row>
    <row r="9" spans="1:26" ht="15.75" customHeight="1">
      <c r="A9" s="16" t="s">
        <v>22</v>
      </c>
      <c r="B9" s="27" t="s">
        <v>227</v>
      </c>
      <c r="C9" s="27">
        <v>7.7596986614025793E-9</v>
      </c>
      <c r="D9" s="27">
        <v>2.1879540355370599</v>
      </c>
      <c r="E9" s="27">
        <v>6</v>
      </c>
      <c r="F9" s="27">
        <v>-10.8444512184663</v>
      </c>
      <c r="G9" s="27">
        <v>10.8444512339857</v>
      </c>
      <c r="H9" s="18" t="s">
        <v>222</v>
      </c>
      <c r="J9" s="16" t="s">
        <v>230</v>
      </c>
      <c r="K9" s="27">
        <v>5.4000000000000101</v>
      </c>
      <c r="L9" s="27">
        <v>3.0942342657603898</v>
      </c>
      <c r="M9" s="27">
        <v>78</v>
      </c>
      <c r="N9" s="27">
        <v>1.7451813716092399</v>
      </c>
      <c r="O9" s="18">
        <v>0.99999995216051496</v>
      </c>
      <c r="P9" s="36"/>
      <c r="Q9" s="36"/>
    </row>
    <row r="10" spans="1:26" ht="15.75" customHeight="1">
      <c r="A10" s="16" t="s">
        <v>24</v>
      </c>
      <c r="B10" s="27" t="s">
        <v>227</v>
      </c>
      <c r="C10" s="27">
        <v>0.40000000775968297</v>
      </c>
      <c r="D10" s="27">
        <v>2.1879540355370599</v>
      </c>
      <c r="E10" s="27">
        <v>6</v>
      </c>
      <c r="F10" s="27">
        <v>-10.4444512184663</v>
      </c>
      <c r="G10" s="27">
        <v>11.2444512339857</v>
      </c>
      <c r="H10" s="18" t="s">
        <v>225</v>
      </c>
      <c r="J10" s="16" t="s">
        <v>231</v>
      </c>
      <c r="K10" s="27">
        <v>2.0000000000000102</v>
      </c>
      <c r="L10" s="27">
        <v>3.0942342657603898</v>
      </c>
      <c r="M10" s="27">
        <v>78</v>
      </c>
      <c r="N10" s="27">
        <v>0.64636347096638702</v>
      </c>
      <c r="O10" s="18">
        <v>1</v>
      </c>
      <c r="P10" s="36"/>
      <c r="Q10" s="36"/>
    </row>
    <row r="11" spans="1:26" ht="15.75" customHeight="1">
      <c r="A11" s="16" t="s">
        <v>16</v>
      </c>
      <c r="B11" s="27" t="s">
        <v>232</v>
      </c>
      <c r="C11" s="27">
        <v>12.2000000077597</v>
      </c>
      <c r="D11" s="27">
        <v>2.1879540355370599</v>
      </c>
      <c r="E11" s="27">
        <v>6</v>
      </c>
      <c r="F11" s="27">
        <v>1.35554878153366</v>
      </c>
      <c r="G11" s="27">
        <v>23.044451233985701</v>
      </c>
      <c r="H11" s="18" t="s">
        <v>233</v>
      </c>
      <c r="J11" s="16" t="s">
        <v>234</v>
      </c>
      <c r="K11" s="27">
        <v>11.6</v>
      </c>
      <c r="L11" s="27">
        <v>3.0942342657603898</v>
      </c>
      <c r="M11" s="27">
        <v>78</v>
      </c>
      <c r="N11" s="27">
        <v>3.7489081316050199</v>
      </c>
      <c r="O11" s="18">
        <v>6.24141967831583E-2</v>
      </c>
      <c r="P11" s="36"/>
      <c r="Q11" s="36"/>
    </row>
    <row r="12" spans="1:26" ht="15.75" customHeight="1">
      <c r="A12" s="16" t="s">
        <v>19</v>
      </c>
      <c r="B12" s="27" t="s">
        <v>232</v>
      </c>
      <c r="C12" s="27">
        <v>0.60000000775967699</v>
      </c>
      <c r="D12" s="27">
        <v>2.1879540355370599</v>
      </c>
      <c r="E12" s="27">
        <v>6</v>
      </c>
      <c r="F12" s="27">
        <v>-10.244451218466301</v>
      </c>
      <c r="G12" s="27">
        <v>11.444451233985699</v>
      </c>
      <c r="H12" s="18" t="s">
        <v>225</v>
      </c>
      <c r="J12" s="16" t="s">
        <v>235</v>
      </c>
      <c r="K12" s="27">
        <v>12.2</v>
      </c>
      <c r="L12" s="27">
        <v>3.0942342657603898</v>
      </c>
      <c r="M12" s="27">
        <v>78</v>
      </c>
      <c r="N12" s="27">
        <v>3.9428171728949302</v>
      </c>
      <c r="O12" s="18">
        <v>3.2627679983324602E-2</v>
      </c>
      <c r="P12" s="36"/>
      <c r="Q12" s="36"/>
    </row>
    <row r="13" spans="1:26" ht="15.75" customHeight="1">
      <c r="A13" s="16" t="s">
        <v>22</v>
      </c>
      <c r="B13" s="27" t="s">
        <v>232</v>
      </c>
      <c r="C13" s="27">
        <v>7.7596897796183806E-9</v>
      </c>
      <c r="D13" s="27">
        <v>2.1879540355370599</v>
      </c>
      <c r="E13" s="27">
        <v>6</v>
      </c>
      <c r="F13" s="27">
        <v>-10.8444512184663</v>
      </c>
      <c r="G13" s="27">
        <v>10.8444512339857</v>
      </c>
      <c r="H13" s="18" t="s">
        <v>222</v>
      </c>
      <c r="J13" s="16" t="s">
        <v>236</v>
      </c>
      <c r="K13" s="27">
        <v>9.8000000000000096</v>
      </c>
      <c r="L13" s="27">
        <v>3.0942342657603898</v>
      </c>
      <c r="M13" s="27">
        <v>78</v>
      </c>
      <c r="N13" s="27">
        <v>3.1671810077352802</v>
      </c>
      <c r="O13" s="18">
        <v>0.34162582229125898</v>
      </c>
      <c r="P13" s="36"/>
      <c r="Q13" s="36"/>
    </row>
    <row r="14" spans="1:26" ht="15.75" customHeight="1">
      <c r="A14" s="16" t="s">
        <v>24</v>
      </c>
      <c r="B14" s="27" t="s">
        <v>232</v>
      </c>
      <c r="C14" s="27">
        <v>2.4000000077596799</v>
      </c>
      <c r="D14" s="27">
        <v>2.1879540355370599</v>
      </c>
      <c r="E14" s="27">
        <v>6</v>
      </c>
      <c r="F14" s="27">
        <v>-8.4444512184663498</v>
      </c>
      <c r="G14" s="27">
        <v>13.2444512339857</v>
      </c>
      <c r="H14" s="18" t="s">
        <v>225</v>
      </c>
      <c r="J14" s="16" t="s">
        <v>237</v>
      </c>
      <c r="K14" s="27">
        <v>3.4</v>
      </c>
      <c r="L14" s="27">
        <v>3.0942342657603898</v>
      </c>
      <c r="M14" s="27">
        <v>78</v>
      </c>
      <c r="N14" s="27">
        <v>1.09881790064285</v>
      </c>
      <c r="O14" s="18">
        <v>1</v>
      </c>
      <c r="P14" s="36"/>
      <c r="Q14" s="36"/>
    </row>
    <row r="15" spans="1:26" ht="15.75" customHeight="1">
      <c r="A15" s="16" t="s">
        <v>16</v>
      </c>
      <c r="B15" s="27" t="s">
        <v>238</v>
      </c>
      <c r="C15" s="27">
        <v>10.2000000077597</v>
      </c>
      <c r="D15" s="27">
        <v>2.1879540355370599</v>
      </c>
      <c r="E15" s="27">
        <v>6</v>
      </c>
      <c r="F15" s="27">
        <v>-0.64445121846635101</v>
      </c>
      <c r="G15" s="27">
        <v>21.044451233985701</v>
      </c>
      <c r="H15" s="18" t="s">
        <v>239</v>
      </c>
      <c r="J15" s="16" t="s">
        <v>240</v>
      </c>
      <c r="K15" s="27">
        <v>9.4</v>
      </c>
      <c r="L15" s="27">
        <v>3.0942342657603898</v>
      </c>
      <c r="M15" s="27">
        <v>78</v>
      </c>
      <c r="N15" s="27">
        <v>3.0379083135420002</v>
      </c>
      <c r="O15" s="18">
        <v>0.46019822035227698</v>
      </c>
    </row>
    <row r="16" spans="1:26" ht="15.75" customHeight="1">
      <c r="A16" s="16" t="s">
        <v>19</v>
      </c>
      <c r="B16" s="27" t="s">
        <v>238</v>
      </c>
      <c r="C16" s="27">
        <v>0.80000000775966695</v>
      </c>
      <c r="D16" s="27">
        <v>2.1879540355370599</v>
      </c>
      <c r="E16" s="27">
        <v>6</v>
      </c>
      <c r="F16" s="27">
        <v>-10.0444512184663</v>
      </c>
      <c r="G16" s="27">
        <v>11.6444512339857</v>
      </c>
      <c r="H16" s="18" t="s">
        <v>225</v>
      </c>
      <c r="J16" s="16" t="s">
        <v>241</v>
      </c>
      <c r="K16" s="27">
        <v>10.199999999999999</v>
      </c>
      <c r="L16" s="27">
        <v>3.0942342657603898</v>
      </c>
      <c r="M16" s="27">
        <v>78</v>
      </c>
      <c r="N16" s="27">
        <v>3.2964537019285398</v>
      </c>
      <c r="O16" s="18">
        <v>0.24462219333176499</v>
      </c>
      <c r="P16" s="36"/>
      <c r="Q16" s="36"/>
    </row>
    <row r="17" spans="1:17" ht="15.75" customHeight="1">
      <c r="A17" s="16" t="s">
        <v>22</v>
      </c>
      <c r="B17" s="27" t="s">
        <v>238</v>
      </c>
      <c r="C17" s="27">
        <v>7.75969155597522E-9</v>
      </c>
      <c r="D17" s="27">
        <v>2.1879540355370599</v>
      </c>
      <c r="E17" s="27">
        <v>6</v>
      </c>
      <c r="F17" s="27">
        <v>-10.8444512184663</v>
      </c>
      <c r="G17" s="27">
        <v>10.8444512339857</v>
      </c>
      <c r="H17" s="18" t="s">
        <v>222</v>
      </c>
      <c r="J17" s="16" t="s">
        <v>242</v>
      </c>
      <c r="K17" s="27">
        <v>5.7333333506263502</v>
      </c>
      <c r="L17" s="27">
        <v>2.9625037651309798</v>
      </c>
      <c r="M17" s="27">
        <v>78</v>
      </c>
      <c r="N17" s="27">
        <v>1.93529993720459</v>
      </c>
      <c r="O17" s="18">
        <v>0.99998436347332698</v>
      </c>
      <c r="P17" s="36"/>
      <c r="Q17" s="36"/>
    </row>
    <row r="18" spans="1:17" ht="15.75" customHeight="1">
      <c r="A18" s="16" t="s">
        <v>24</v>
      </c>
      <c r="B18" s="27" t="s">
        <v>238</v>
      </c>
      <c r="C18" s="27">
        <v>10.6000000077597</v>
      </c>
      <c r="D18" s="27">
        <v>2.1879540355370599</v>
      </c>
      <c r="E18" s="27">
        <v>6</v>
      </c>
      <c r="F18" s="27">
        <v>-0.24445121846635201</v>
      </c>
      <c r="G18" s="27">
        <v>21.444451233985699</v>
      </c>
      <c r="H18" s="18" t="s">
        <v>243</v>
      </c>
      <c r="J18" s="16" t="s">
        <v>244</v>
      </c>
      <c r="K18" s="27">
        <v>12.2</v>
      </c>
      <c r="L18" s="27">
        <v>3.0942342657603898</v>
      </c>
      <c r="M18" s="27">
        <v>78</v>
      </c>
      <c r="N18" s="27">
        <v>3.9428171728949302</v>
      </c>
      <c r="O18" s="18">
        <v>3.2627679983324602E-2</v>
      </c>
      <c r="P18" s="36"/>
      <c r="Q18" s="36"/>
    </row>
    <row r="19" spans="1:17" ht="15.75" customHeight="1">
      <c r="A19" s="16" t="s">
        <v>16</v>
      </c>
      <c r="B19" s="27" t="s">
        <v>245</v>
      </c>
      <c r="C19" s="27">
        <v>24.400000007759701</v>
      </c>
      <c r="D19" s="27">
        <v>2.1879540355370599</v>
      </c>
      <c r="E19" s="27">
        <v>6</v>
      </c>
      <c r="F19" s="27">
        <v>13.5555487815337</v>
      </c>
      <c r="G19" s="27">
        <v>35.2444512339857</v>
      </c>
      <c r="H19" s="18" t="s">
        <v>246</v>
      </c>
      <c r="J19" s="16" t="s">
        <v>247</v>
      </c>
      <c r="K19" s="27">
        <v>14.2</v>
      </c>
      <c r="L19" s="27">
        <v>3.0942342657603898</v>
      </c>
      <c r="M19" s="27">
        <v>78</v>
      </c>
      <c r="N19" s="27">
        <v>4.5891806438613099</v>
      </c>
      <c r="O19" s="18">
        <v>3.1776957662444901E-3</v>
      </c>
      <c r="P19" s="36"/>
      <c r="Q19" s="36"/>
    </row>
    <row r="20" spans="1:17" ht="15.75" customHeight="1">
      <c r="A20" s="16" t="s">
        <v>19</v>
      </c>
      <c r="B20" s="27" t="s">
        <v>245</v>
      </c>
      <c r="C20" s="27">
        <v>1.6000000077596701</v>
      </c>
      <c r="D20" s="27">
        <v>2.1879540355370599</v>
      </c>
      <c r="E20" s="27">
        <v>6</v>
      </c>
      <c r="F20" s="27">
        <v>-9.2444512184663505</v>
      </c>
      <c r="G20" s="27">
        <v>12.444451233985699</v>
      </c>
      <c r="H20" s="18" t="s">
        <v>225</v>
      </c>
      <c r="J20" s="16" t="s">
        <v>248</v>
      </c>
      <c r="K20" s="27">
        <v>1.99999999999999</v>
      </c>
      <c r="L20" s="27">
        <v>3.0942342657603898</v>
      </c>
      <c r="M20" s="27">
        <v>78</v>
      </c>
      <c r="N20" s="27">
        <v>0.64636347096638103</v>
      </c>
      <c r="O20" s="18">
        <v>1</v>
      </c>
    </row>
    <row r="21" spans="1:17" ht="15.75" customHeight="1">
      <c r="A21" s="16" t="s">
        <v>22</v>
      </c>
      <c r="B21" s="27" t="s">
        <v>245</v>
      </c>
      <c r="C21" s="27">
        <v>1.6000000077596901</v>
      </c>
      <c r="D21" s="27">
        <v>2.1879540355370599</v>
      </c>
      <c r="E21" s="27">
        <v>6</v>
      </c>
      <c r="F21" s="27">
        <v>-9.2444512184663292</v>
      </c>
      <c r="G21" s="27">
        <v>12.444451233985699</v>
      </c>
      <c r="H21" s="18" t="s">
        <v>225</v>
      </c>
      <c r="J21" s="16" t="s">
        <v>249</v>
      </c>
      <c r="K21" s="27">
        <v>0.29999998270697897</v>
      </c>
      <c r="L21" s="27">
        <v>2.9625037651309798</v>
      </c>
      <c r="M21" s="27">
        <v>78</v>
      </c>
      <c r="N21" s="27">
        <v>0.101265688245873</v>
      </c>
      <c r="O21" s="18">
        <v>1</v>
      </c>
      <c r="P21" s="36"/>
      <c r="Q21" s="36"/>
    </row>
    <row r="22" spans="1:17" ht="15.75" customHeight="1">
      <c r="A22" s="23" t="s">
        <v>24</v>
      </c>
      <c r="B22" s="24" t="s">
        <v>245</v>
      </c>
      <c r="C22" s="24">
        <v>22.400000007759701</v>
      </c>
      <c r="D22" s="24">
        <v>2.1879540355370599</v>
      </c>
      <c r="E22" s="24">
        <v>6</v>
      </c>
      <c r="F22" s="24">
        <v>11.5555487815337</v>
      </c>
      <c r="G22" s="24">
        <v>33.2444512339857</v>
      </c>
      <c r="H22" s="25" t="s">
        <v>250</v>
      </c>
      <c r="J22" s="16" t="s">
        <v>251</v>
      </c>
      <c r="K22" s="27">
        <v>0.199999999999985</v>
      </c>
      <c r="L22" s="27">
        <v>3.0942342657603898</v>
      </c>
      <c r="M22" s="27">
        <v>78</v>
      </c>
      <c r="N22" s="27">
        <v>6.4636347096633406E-2</v>
      </c>
      <c r="O22" s="18">
        <v>1</v>
      </c>
      <c r="P22" s="36"/>
      <c r="Q22" s="36"/>
    </row>
    <row r="23" spans="1:17" ht="15.75" customHeight="1">
      <c r="J23" s="16" t="s">
        <v>252</v>
      </c>
      <c r="K23" s="27">
        <v>0.100000017293015</v>
      </c>
      <c r="L23" s="27">
        <v>2.96250376513099</v>
      </c>
      <c r="M23" s="27">
        <v>78</v>
      </c>
      <c r="N23" s="27">
        <v>3.37552371983545E-2</v>
      </c>
      <c r="O23" s="18">
        <v>1</v>
      </c>
      <c r="P23" s="36"/>
      <c r="Q23" s="36"/>
    </row>
    <row r="24" spans="1:17" ht="15.75" customHeight="1">
      <c r="J24" s="16" t="s">
        <v>253</v>
      </c>
      <c r="K24" s="27">
        <v>0.39999999999999297</v>
      </c>
      <c r="L24" s="27">
        <v>3.0942342657603898</v>
      </c>
      <c r="M24" s="27">
        <v>78</v>
      </c>
      <c r="N24" s="27">
        <v>0.129272694193274</v>
      </c>
      <c r="O24" s="18">
        <v>1</v>
      </c>
    </row>
    <row r="25" spans="1:17" ht="15.75" customHeight="1" thickBot="1">
      <c r="A25" s="26" t="s">
        <v>343</v>
      </c>
      <c r="J25" s="16" t="s">
        <v>254</v>
      </c>
      <c r="K25" s="27">
        <v>0.59999999999998699</v>
      </c>
      <c r="L25" s="27">
        <v>3.0942342657603898</v>
      </c>
      <c r="M25" s="27">
        <v>78</v>
      </c>
      <c r="N25" s="27">
        <v>0.19390904128991099</v>
      </c>
      <c r="O25" s="18">
        <v>1</v>
      </c>
      <c r="P25" s="36"/>
      <c r="Q25" s="36"/>
    </row>
    <row r="26" spans="1:17" ht="15.75" customHeight="1" thickBot="1">
      <c r="B26" s="49" t="s">
        <v>13</v>
      </c>
      <c r="J26" s="16" t="s">
        <v>255</v>
      </c>
      <c r="K26" s="27">
        <v>0.30000001729300502</v>
      </c>
      <c r="L26" s="27">
        <v>2.9625037651309798</v>
      </c>
      <c r="M26" s="27">
        <v>78</v>
      </c>
      <c r="N26" s="27">
        <v>0.101265699920466</v>
      </c>
      <c r="O26" s="18">
        <v>1</v>
      </c>
    </row>
    <row r="27" spans="1:17" ht="15.75" customHeight="1">
      <c r="A27" s="55" t="s">
        <v>339</v>
      </c>
      <c r="B27" s="56">
        <v>5.5940168477306398E-9</v>
      </c>
      <c r="J27" s="16" t="s">
        <v>256</v>
      </c>
      <c r="K27" s="27">
        <v>0.59999999999998399</v>
      </c>
      <c r="L27" s="27">
        <v>3.0942342657603898</v>
      </c>
      <c r="M27" s="27">
        <v>78</v>
      </c>
      <c r="N27" s="27">
        <v>0.19390904128990899</v>
      </c>
      <c r="O27" s="18">
        <v>1</v>
      </c>
    </row>
    <row r="28" spans="1:17" ht="15.75" customHeight="1">
      <c r="A28" s="50" t="s">
        <v>347</v>
      </c>
      <c r="B28" s="46">
        <v>1.4021453933498701E-4</v>
      </c>
      <c r="J28" s="16" t="s">
        <v>257</v>
      </c>
      <c r="K28" s="27">
        <v>0.19999999999998999</v>
      </c>
      <c r="L28" s="27">
        <v>3.0942342657603898</v>
      </c>
      <c r="M28" s="27">
        <v>78</v>
      </c>
      <c r="N28" s="27">
        <v>6.4636347096635099E-2</v>
      </c>
      <c r="O28" s="18">
        <v>1</v>
      </c>
      <c r="P28" s="36"/>
      <c r="Q28" s="36"/>
    </row>
    <row r="29" spans="1:17" ht="15.75" customHeight="1" thickBot="1">
      <c r="A29" s="54" t="s">
        <v>350</v>
      </c>
      <c r="B29" s="53">
        <v>1.4603691551429301E-4</v>
      </c>
      <c r="J29" s="16" t="s">
        <v>258</v>
      </c>
      <c r="K29" s="27">
        <v>0.79999999999997595</v>
      </c>
      <c r="L29" s="27">
        <v>3.0942342657603898</v>
      </c>
      <c r="M29" s="27">
        <v>78</v>
      </c>
      <c r="N29" s="27">
        <v>0.25854538838654501</v>
      </c>
      <c r="O29" s="18">
        <v>1</v>
      </c>
      <c r="P29" s="36"/>
      <c r="Q29" s="36"/>
    </row>
    <row r="30" spans="1:17" ht="15.75" customHeight="1">
      <c r="J30" s="16" t="s">
        <v>259</v>
      </c>
      <c r="K30" s="27">
        <v>1.10000001729301</v>
      </c>
      <c r="L30" s="27">
        <v>2.9625037651309798</v>
      </c>
      <c r="M30" s="27">
        <v>78</v>
      </c>
      <c r="N30" s="27">
        <v>0.37130755080892602</v>
      </c>
      <c r="O30" s="18">
        <v>1</v>
      </c>
    </row>
    <row r="31" spans="1:17" ht="15.75" customHeight="1">
      <c r="J31" s="16" t="s">
        <v>260</v>
      </c>
      <c r="K31" s="27">
        <v>1.3999999999999899</v>
      </c>
      <c r="L31" s="27">
        <v>3.0942342657603898</v>
      </c>
      <c r="M31" s="27">
        <v>78</v>
      </c>
      <c r="N31" s="27">
        <v>0.45245442967646299</v>
      </c>
      <c r="O31" s="18">
        <v>1</v>
      </c>
      <c r="P31" s="36"/>
      <c r="Q31" s="36"/>
    </row>
    <row r="32" spans="1:17" ht="15.75" customHeight="1" thickBot="1">
      <c r="A32" s="28" t="s">
        <v>39</v>
      </c>
      <c r="J32" s="16" t="s">
        <v>261</v>
      </c>
      <c r="K32" s="27">
        <v>0.99999999999999301</v>
      </c>
      <c r="L32" s="27">
        <v>3.0942342657603898</v>
      </c>
      <c r="M32" s="27">
        <v>78</v>
      </c>
      <c r="N32" s="27">
        <v>0.32318173548318901</v>
      </c>
      <c r="O32" s="18">
        <v>1</v>
      </c>
      <c r="P32" s="36"/>
      <c r="Q32" s="36"/>
    </row>
    <row r="33" spans="1:17" ht="15.75" customHeight="1">
      <c r="A33" s="9" t="s">
        <v>40</v>
      </c>
      <c r="B33" s="11">
        <v>0.71729553547945002</v>
      </c>
      <c r="J33" s="16" t="s">
        <v>262</v>
      </c>
      <c r="K33" s="27">
        <v>0.80000000000000204</v>
      </c>
      <c r="L33" s="27">
        <v>3.0942342657603898</v>
      </c>
      <c r="M33" s="27">
        <v>78</v>
      </c>
      <c r="N33" s="27">
        <v>0.258545388386554</v>
      </c>
      <c r="O33" s="18">
        <v>1</v>
      </c>
      <c r="P33" s="36"/>
      <c r="Q33" s="36"/>
    </row>
    <row r="34" spans="1:17" ht="15.75" customHeight="1" thickBot="1">
      <c r="A34" s="23" t="s">
        <v>41</v>
      </c>
      <c r="B34" s="25">
        <v>0.71729553547945002</v>
      </c>
      <c r="J34" s="16" t="s">
        <v>263</v>
      </c>
      <c r="K34" s="27">
        <v>0.166666649373646</v>
      </c>
      <c r="L34" s="27">
        <v>2.96250376513099</v>
      </c>
      <c r="M34" s="27">
        <v>78</v>
      </c>
      <c r="N34" s="27">
        <v>5.6258713097796398E-2</v>
      </c>
      <c r="O34" s="18">
        <v>1</v>
      </c>
      <c r="P34" s="36"/>
      <c r="Q34" s="36"/>
    </row>
    <row r="35" spans="1:17" ht="15.75" customHeight="1">
      <c r="J35" s="16" t="s">
        <v>264</v>
      </c>
      <c r="K35" s="27">
        <v>0.166666649373655</v>
      </c>
      <c r="L35" s="27">
        <v>2.96250376513099</v>
      </c>
      <c r="M35" s="27">
        <v>78</v>
      </c>
      <c r="N35" s="27">
        <v>5.6258713097799402E-2</v>
      </c>
      <c r="O35" s="18">
        <v>1</v>
      </c>
    </row>
    <row r="36" spans="1:17" ht="15.75" customHeight="1">
      <c r="J36" s="16" t="s">
        <v>265</v>
      </c>
      <c r="K36" s="27">
        <v>0.166666649373653</v>
      </c>
      <c r="L36" s="27">
        <v>2.9625037651309798</v>
      </c>
      <c r="M36" s="27">
        <v>78</v>
      </c>
      <c r="N36" s="27">
        <v>5.6258713097798799E-2</v>
      </c>
      <c r="O36" s="18">
        <v>1</v>
      </c>
      <c r="P36" s="36"/>
      <c r="Q36" s="36"/>
    </row>
    <row r="37" spans="1:17" ht="15.75" customHeight="1">
      <c r="J37" s="16" t="s">
        <v>266</v>
      </c>
      <c r="K37" s="27">
        <v>8.8817841970012507E-15</v>
      </c>
      <c r="L37" s="27">
        <v>3.0942342657603898</v>
      </c>
      <c r="M37" s="27">
        <v>78</v>
      </c>
      <c r="N37" s="27">
        <v>2.8704304309740499E-15</v>
      </c>
      <c r="O37" s="18">
        <v>1</v>
      </c>
      <c r="P37" s="36"/>
      <c r="Q37" s="36"/>
    </row>
    <row r="38" spans="1:17" ht="15.75" customHeight="1">
      <c r="J38" s="16" t="s">
        <v>267</v>
      </c>
      <c r="K38" s="27">
        <v>7.1054273576010003E-15</v>
      </c>
      <c r="L38" s="27">
        <v>3.0942342657603898</v>
      </c>
      <c r="M38" s="27">
        <v>78</v>
      </c>
      <c r="N38" s="27">
        <v>2.2963443447792398E-15</v>
      </c>
      <c r="O38" s="18">
        <v>1</v>
      </c>
      <c r="P38" s="36"/>
      <c r="Q38" s="36"/>
    </row>
    <row r="39" spans="1:17" ht="15.75" customHeight="1">
      <c r="J39" s="16" t="s">
        <v>268</v>
      </c>
      <c r="K39" s="27">
        <v>1.7763568394002501E-15</v>
      </c>
      <c r="L39" s="27">
        <v>3.0942342657603898</v>
      </c>
      <c r="M39" s="27">
        <v>78</v>
      </c>
      <c r="N39" s="27">
        <v>5.7408608619480896E-16</v>
      </c>
      <c r="O39" s="18">
        <v>1</v>
      </c>
      <c r="P39" s="36"/>
      <c r="Q39" s="36"/>
    </row>
    <row r="40" spans="1:17" ht="15.75" customHeight="1">
      <c r="J40" s="16" t="s">
        <v>269</v>
      </c>
      <c r="K40" s="27">
        <v>2.30926389122033E-14</v>
      </c>
      <c r="L40" s="27">
        <v>3.0942342657603898</v>
      </c>
      <c r="M40" s="27">
        <v>78</v>
      </c>
      <c r="N40" s="27">
        <v>7.4631191205325196E-15</v>
      </c>
      <c r="O40" s="18">
        <v>1</v>
      </c>
    </row>
    <row r="41" spans="1:17" ht="15.75" customHeight="1">
      <c r="J41" s="16" t="s">
        <v>270</v>
      </c>
      <c r="K41" s="27">
        <v>1.4333333506263499</v>
      </c>
      <c r="L41" s="27">
        <v>2.96250376513099</v>
      </c>
      <c r="M41" s="27">
        <v>78</v>
      </c>
      <c r="N41" s="27">
        <v>0.48382498867911999</v>
      </c>
      <c r="O41" s="18">
        <v>1</v>
      </c>
      <c r="P41" s="36"/>
      <c r="Q41" s="36"/>
    </row>
    <row r="42" spans="1:17" ht="15.75" customHeight="1">
      <c r="J42" s="16" t="s">
        <v>271</v>
      </c>
      <c r="K42" s="27">
        <v>1.5999999999999901</v>
      </c>
      <c r="L42" s="27">
        <v>3.0942342657603898</v>
      </c>
      <c r="M42" s="27">
        <v>78</v>
      </c>
      <c r="N42" s="27">
        <v>0.517090776773104</v>
      </c>
      <c r="O42" s="18">
        <v>1</v>
      </c>
    </row>
    <row r="43" spans="1:17" ht="15.75" customHeight="1">
      <c r="J43" s="16" t="s">
        <v>272</v>
      </c>
      <c r="K43" s="27">
        <v>1.6</v>
      </c>
      <c r="L43" s="27">
        <v>3.0942342657603898</v>
      </c>
      <c r="M43" s="27">
        <v>78</v>
      </c>
      <c r="N43" s="27">
        <v>0.517090776773107</v>
      </c>
      <c r="O43" s="18">
        <v>1</v>
      </c>
      <c r="P43" s="36"/>
      <c r="Q43" s="36"/>
    </row>
    <row r="44" spans="1:17" ht="15.75" customHeight="1">
      <c r="J44" s="16" t="s">
        <v>273</v>
      </c>
      <c r="K44" s="27">
        <v>1.6</v>
      </c>
      <c r="L44" s="27">
        <v>3.0942342657603898</v>
      </c>
      <c r="M44" s="27">
        <v>78</v>
      </c>
      <c r="N44" s="27">
        <v>0.517090776773106</v>
      </c>
      <c r="O44" s="18">
        <v>1</v>
      </c>
      <c r="P44" s="36"/>
      <c r="Q44" s="36"/>
    </row>
    <row r="45" spans="1:17" ht="15.75" customHeight="1">
      <c r="J45" s="16" t="s">
        <v>274</v>
      </c>
      <c r="K45" s="27">
        <v>1.9333333160403201</v>
      </c>
      <c r="L45" s="27">
        <v>2.96250376513099</v>
      </c>
      <c r="M45" s="27">
        <v>78</v>
      </c>
      <c r="N45" s="27">
        <v>0.65260113380981299</v>
      </c>
      <c r="O45" s="18">
        <v>1</v>
      </c>
      <c r="P45" s="36"/>
      <c r="Q45" s="36"/>
    </row>
    <row r="46" spans="1:17" ht="15.75" customHeight="1">
      <c r="J46" s="16" t="s">
        <v>275</v>
      </c>
      <c r="K46" s="27">
        <v>0.19999999999999901</v>
      </c>
      <c r="L46" s="27">
        <v>3.0942342657603898</v>
      </c>
      <c r="M46" s="27">
        <v>78</v>
      </c>
      <c r="N46" s="27">
        <v>6.4636347096638E-2</v>
      </c>
      <c r="O46" s="18">
        <v>1</v>
      </c>
      <c r="P46" s="36"/>
      <c r="Q46" s="36"/>
    </row>
    <row r="47" spans="1:17" ht="15.75" customHeight="1">
      <c r="J47" s="16" t="s">
        <v>276</v>
      </c>
      <c r="K47" s="27">
        <v>0.39999999999998398</v>
      </c>
      <c r="L47" s="27">
        <v>3.0942342657603898</v>
      </c>
      <c r="M47" s="27">
        <v>78</v>
      </c>
      <c r="N47" s="27">
        <v>0.129272694193271</v>
      </c>
      <c r="O47" s="18">
        <v>1</v>
      </c>
      <c r="P47" s="36"/>
      <c r="Q47" s="36"/>
    </row>
    <row r="48" spans="1:17" ht="15.75" customHeight="1">
      <c r="J48" s="16" t="s">
        <v>277</v>
      </c>
      <c r="K48" s="27">
        <v>1.8</v>
      </c>
      <c r="L48" s="27">
        <v>3.0942342657603898</v>
      </c>
      <c r="M48" s="27">
        <v>78</v>
      </c>
      <c r="N48" s="27">
        <v>0.58172712386974301</v>
      </c>
      <c r="O48" s="18">
        <v>1</v>
      </c>
      <c r="P48" s="36"/>
      <c r="Q48" s="36"/>
    </row>
    <row r="49" spans="10:17" ht="15.75" customHeight="1">
      <c r="J49" s="16" t="s">
        <v>278</v>
      </c>
      <c r="K49" s="27">
        <v>2.3999999999999901</v>
      </c>
      <c r="L49" s="27">
        <v>3.0942342657603898</v>
      </c>
      <c r="M49" s="27">
        <v>78</v>
      </c>
      <c r="N49" s="27">
        <v>0.77563616515965395</v>
      </c>
      <c r="O49" s="18">
        <v>1</v>
      </c>
    </row>
    <row r="50" spans="10:17" ht="15.75" customHeight="1">
      <c r="J50" s="16" t="s">
        <v>279</v>
      </c>
      <c r="K50" s="27">
        <v>6.6666683959669903E-2</v>
      </c>
      <c r="L50" s="27">
        <v>2.96250376513099</v>
      </c>
      <c r="M50" s="27">
        <v>78</v>
      </c>
      <c r="N50" s="27">
        <v>2.25034934113315E-2</v>
      </c>
      <c r="O50" s="18">
        <v>1</v>
      </c>
      <c r="P50" s="36"/>
      <c r="Q50" s="36"/>
    </row>
    <row r="51" spans="10:17" ht="15.75" customHeight="1">
      <c r="J51" s="16" t="s">
        <v>280</v>
      </c>
      <c r="K51" s="27">
        <v>1.99999999999999</v>
      </c>
      <c r="L51" s="27">
        <v>3.0942342657603898</v>
      </c>
      <c r="M51" s="27">
        <v>78</v>
      </c>
      <c r="N51" s="27">
        <v>0.64636347096638003</v>
      </c>
      <c r="O51" s="18">
        <v>1</v>
      </c>
      <c r="P51" s="36"/>
      <c r="Q51" s="36"/>
    </row>
    <row r="52" spans="10:17" ht="15.75" customHeight="1">
      <c r="J52" s="16" t="s">
        <v>281</v>
      </c>
      <c r="K52" s="27">
        <v>0.39999999999999902</v>
      </c>
      <c r="L52" s="27">
        <v>3.0942342657603898</v>
      </c>
      <c r="M52" s="27">
        <v>78</v>
      </c>
      <c r="N52" s="27">
        <v>0.129272694193276</v>
      </c>
      <c r="O52" s="18">
        <v>1</v>
      </c>
      <c r="P52" s="36"/>
      <c r="Q52" s="36"/>
    </row>
    <row r="53" spans="10:17" ht="15.75" customHeight="1">
      <c r="J53" s="16" t="s">
        <v>282</v>
      </c>
      <c r="K53" s="27">
        <v>9.8000000000000007</v>
      </c>
      <c r="L53" s="27">
        <v>3.0942342657603898</v>
      </c>
      <c r="M53" s="27">
        <v>78</v>
      </c>
      <c r="N53" s="27">
        <v>3.16718100773527</v>
      </c>
      <c r="O53" s="18">
        <v>0.34162582229125898</v>
      </c>
      <c r="P53" s="36"/>
      <c r="Q53" s="36"/>
    </row>
    <row r="54" spans="10:17" ht="15.75" customHeight="1">
      <c r="J54" s="16" t="s">
        <v>283</v>
      </c>
      <c r="K54" s="27">
        <v>10.6</v>
      </c>
      <c r="L54" s="27">
        <v>3.0942342657603898</v>
      </c>
      <c r="M54" s="27">
        <v>78</v>
      </c>
      <c r="N54" s="27">
        <v>3.4257263961218198</v>
      </c>
      <c r="O54" s="18">
        <v>0.17010430879080199</v>
      </c>
    </row>
    <row r="55" spans="10:17" ht="15.75" customHeight="1">
      <c r="J55" s="16" t="s">
        <v>284</v>
      </c>
      <c r="K55" s="27">
        <v>8.2666666839596594</v>
      </c>
      <c r="L55" s="27">
        <v>2.96250376513099</v>
      </c>
      <c r="M55" s="27">
        <v>78</v>
      </c>
      <c r="N55" s="27">
        <v>2.7904324650180299</v>
      </c>
      <c r="O55" s="18">
        <v>0.71658770830336205</v>
      </c>
      <c r="P55" s="40"/>
      <c r="Q55" s="40"/>
    </row>
    <row r="56" spans="10:17" ht="15.75" customHeight="1">
      <c r="J56" s="16" t="s">
        <v>285</v>
      </c>
      <c r="K56" s="27">
        <v>10.199999999999999</v>
      </c>
      <c r="L56" s="27">
        <v>3.0942342657603898</v>
      </c>
      <c r="M56" s="27">
        <v>78</v>
      </c>
      <c r="N56" s="27">
        <v>3.29645370192855</v>
      </c>
      <c r="O56" s="18">
        <v>0.244622193331749</v>
      </c>
    </row>
    <row r="57" spans="10:17" ht="15.75" customHeight="1">
      <c r="J57" s="16" t="s">
        <v>286</v>
      </c>
      <c r="K57" s="27">
        <v>8.1999999999999993</v>
      </c>
      <c r="L57" s="27">
        <v>3.0942342657603898</v>
      </c>
      <c r="M57" s="27">
        <v>78</v>
      </c>
      <c r="N57" s="27">
        <v>2.6500902309621699</v>
      </c>
      <c r="O57" s="18">
        <v>0.84426080622629995</v>
      </c>
    </row>
    <row r="58" spans="10:17" ht="15.75" customHeight="1">
      <c r="J58" s="16" t="s">
        <v>287</v>
      </c>
      <c r="K58" s="27">
        <v>11.8</v>
      </c>
      <c r="L58" s="27">
        <v>3.0942342657603898</v>
      </c>
      <c r="M58" s="27">
        <v>78</v>
      </c>
      <c r="N58" s="27">
        <v>3.8135444787016599</v>
      </c>
      <c r="O58" s="18">
        <v>5.0443226997921302E-2</v>
      </c>
      <c r="P58" s="36"/>
      <c r="Q58" s="36"/>
    </row>
    <row r="59" spans="10:17" ht="15.75" customHeight="1">
      <c r="J59" s="29" t="s">
        <v>288</v>
      </c>
      <c r="K59" s="30">
        <v>17.600000000000001</v>
      </c>
      <c r="L59" s="30">
        <v>3.0942342657603898</v>
      </c>
      <c r="M59" s="30">
        <v>78</v>
      </c>
      <c r="N59" s="30">
        <v>5.6879985445041603</v>
      </c>
      <c r="O59" s="21">
        <v>4.07842613886489E-5</v>
      </c>
      <c r="P59" s="36"/>
      <c r="Q59" s="36"/>
    </row>
    <row r="60" spans="10:17" ht="15.75" customHeight="1">
      <c r="J60" s="29" t="s">
        <v>289</v>
      </c>
      <c r="K60" s="30">
        <v>22.8</v>
      </c>
      <c r="L60" s="30">
        <v>3.0942342657603898</v>
      </c>
      <c r="M60" s="30">
        <v>78</v>
      </c>
      <c r="N60" s="30">
        <v>7.3685435690167598</v>
      </c>
      <c r="O60" s="21">
        <v>2.9552941871458E-8</v>
      </c>
      <c r="P60" s="17"/>
      <c r="Q60" s="17"/>
    </row>
    <row r="61" spans="10:17" ht="15.75" customHeight="1">
      <c r="J61" s="29" t="s">
        <v>290</v>
      </c>
      <c r="K61" s="30">
        <v>22.8</v>
      </c>
      <c r="L61" s="30">
        <v>3.0942342657603898</v>
      </c>
      <c r="M61" s="30">
        <v>78</v>
      </c>
      <c r="N61" s="30">
        <v>7.36854356901675</v>
      </c>
      <c r="O61" s="21">
        <v>2.9552941871458E-8</v>
      </c>
    </row>
    <row r="62" spans="10:17" ht="15.75" customHeight="1">
      <c r="J62" s="29" t="s">
        <v>291</v>
      </c>
      <c r="K62" s="30">
        <v>20.8</v>
      </c>
      <c r="L62" s="30">
        <v>3.0942342657603898</v>
      </c>
      <c r="M62" s="30">
        <v>78</v>
      </c>
      <c r="N62" s="30">
        <v>6.7221800980503801</v>
      </c>
      <c r="O62" s="21">
        <v>5.0311433419381004E-7</v>
      </c>
      <c r="P62" s="36"/>
      <c r="Q62" s="36"/>
    </row>
    <row r="63" spans="10:17" ht="15.75" customHeight="1">
      <c r="J63" s="29" t="s">
        <v>292</v>
      </c>
      <c r="K63" s="30">
        <v>20.8</v>
      </c>
      <c r="L63" s="30">
        <v>3.0942342657603898</v>
      </c>
      <c r="M63" s="30">
        <v>78</v>
      </c>
      <c r="N63" s="30">
        <v>6.7221800980503703</v>
      </c>
      <c r="O63" s="21">
        <v>5.0311433419381004E-7</v>
      </c>
      <c r="P63" s="36"/>
      <c r="Q63" s="36"/>
    </row>
    <row r="64" spans="10:17" ht="15.75" customHeight="1">
      <c r="J64" s="29" t="s">
        <v>293</v>
      </c>
      <c r="K64" s="30">
        <v>20.066666683959699</v>
      </c>
      <c r="L64" s="30">
        <v>2.96250376513099</v>
      </c>
      <c r="M64" s="30">
        <v>78</v>
      </c>
      <c r="N64" s="30">
        <v>6.7735497656228096</v>
      </c>
      <c r="O64" s="21">
        <v>4.02397221654915E-7</v>
      </c>
      <c r="P64" s="36"/>
      <c r="Q64" s="36"/>
    </row>
    <row r="65" spans="10:17" ht="15.75" customHeight="1">
      <c r="J65" s="29" t="s">
        <v>294</v>
      </c>
      <c r="K65" s="30">
        <v>22</v>
      </c>
      <c r="L65" s="30">
        <v>3.0942342657603898</v>
      </c>
      <c r="M65" s="30">
        <v>78</v>
      </c>
      <c r="N65" s="30">
        <v>7.1099981806301997</v>
      </c>
      <c r="O65" s="21">
        <v>9.2366366999385705E-8</v>
      </c>
      <c r="P65" s="17"/>
      <c r="Q65" s="17"/>
    </row>
    <row r="66" spans="10:17" ht="15.75" customHeight="1" thickBot="1">
      <c r="J66" s="37" t="s">
        <v>295</v>
      </c>
      <c r="K66" s="38">
        <v>20</v>
      </c>
      <c r="L66" s="38">
        <v>3.0942342657603898</v>
      </c>
      <c r="M66" s="38">
        <v>78</v>
      </c>
      <c r="N66" s="38">
        <v>6.46363470966382</v>
      </c>
      <c r="O66" s="39">
        <v>1.53905554500788E-6</v>
      </c>
    </row>
    <row r="67" spans="10:17" ht="15.75" customHeight="1"/>
    <row r="68" spans="10:17" ht="15.75" customHeight="1"/>
    <row r="69" spans="10:17" ht="15.75" customHeight="1"/>
    <row r="70" spans="10:17" ht="15.75" customHeight="1"/>
    <row r="71" spans="10:17" ht="15.75" customHeight="1"/>
    <row r="72" spans="10:17" ht="15.75" customHeight="1"/>
    <row r="73" spans="10:17" ht="15.75" customHeight="1"/>
    <row r="74" spans="10:17" ht="15.75" customHeight="1"/>
    <row r="75" spans="10:17" ht="15.75" customHeight="1"/>
    <row r="76" spans="10:17" ht="15.75" customHeight="1"/>
    <row r="77" spans="10:17" ht="15.75" customHeight="1"/>
    <row r="78" spans="10:17" ht="15.75" customHeight="1"/>
    <row r="79" spans="10:17" ht="15.75" customHeight="1"/>
    <row r="80" spans="10:17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1"/>
  <sheetViews>
    <sheetView workbookViewId="0">
      <selection activeCell="E27" sqref="E27"/>
    </sheetView>
  </sheetViews>
  <sheetFormatPr baseColWidth="10" defaultColWidth="11.1640625" defaultRowHeight="15" customHeight="1"/>
  <cols>
    <col min="1" max="1" width="19.6640625" customWidth="1"/>
    <col min="2" max="9" width="10.5" customWidth="1"/>
    <col min="10" max="10" width="21.1640625" customWidth="1"/>
    <col min="11" max="15" width="10.5" customWidth="1"/>
    <col min="16" max="16" width="16.33203125" customWidth="1"/>
    <col min="17" max="26" width="10.5" customWidth="1"/>
  </cols>
  <sheetData>
    <row r="1" spans="1:26" ht="15.75" customHeight="1">
      <c r="A1" s="1" t="s">
        <v>296</v>
      </c>
      <c r="B1" s="2"/>
      <c r="C1" s="2"/>
      <c r="D1" s="2"/>
      <c r="E1" s="2"/>
      <c r="F1" s="2"/>
      <c r="G1" s="2"/>
      <c r="H1" s="2"/>
      <c r="I1" s="3"/>
      <c r="J1" s="1" t="s">
        <v>1</v>
      </c>
      <c r="K1" s="2"/>
      <c r="L1" s="2"/>
      <c r="M1" s="2"/>
      <c r="N1" s="2"/>
      <c r="O1" s="2"/>
      <c r="P1" s="2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5" t="s">
        <v>2</v>
      </c>
      <c r="B2" s="6" t="s">
        <v>297</v>
      </c>
      <c r="C2" s="6" t="s">
        <v>4</v>
      </c>
      <c r="D2" s="6" t="s">
        <v>5</v>
      </c>
      <c r="E2" s="6" t="s">
        <v>6</v>
      </c>
      <c r="F2" s="6" t="s">
        <v>7</v>
      </c>
      <c r="G2" s="6" t="s">
        <v>8</v>
      </c>
      <c r="H2" s="7" t="s">
        <v>9</v>
      </c>
      <c r="J2" s="5" t="s">
        <v>10</v>
      </c>
      <c r="K2" s="6" t="s">
        <v>11</v>
      </c>
      <c r="L2" s="6" t="s">
        <v>5</v>
      </c>
      <c r="M2" s="6" t="s">
        <v>6</v>
      </c>
      <c r="N2" s="6" t="s">
        <v>12</v>
      </c>
      <c r="O2" s="7" t="s">
        <v>13</v>
      </c>
      <c r="P2" s="8" t="s">
        <v>14</v>
      </c>
    </row>
    <row r="3" spans="1:26" ht="15.75" customHeight="1">
      <c r="A3" s="9" t="s">
        <v>15</v>
      </c>
      <c r="B3" s="10" t="s">
        <v>44</v>
      </c>
      <c r="C3" s="10">
        <v>1.62750067308129</v>
      </c>
      <c r="D3" s="10">
        <v>0.101173597368723</v>
      </c>
      <c r="E3" s="10">
        <v>6</v>
      </c>
      <c r="F3" s="10">
        <v>1.1928780521642499</v>
      </c>
      <c r="G3" s="10">
        <v>2.0621232939983298</v>
      </c>
      <c r="H3" s="11" t="s">
        <v>20</v>
      </c>
      <c r="J3" s="9" t="s">
        <v>298</v>
      </c>
      <c r="K3" s="10">
        <v>2.53719351657524E-2</v>
      </c>
      <c r="L3" s="10">
        <v>5.58545336670207E-2</v>
      </c>
      <c r="M3" s="10">
        <v>2352</v>
      </c>
      <c r="N3" s="10">
        <v>0.45425023717874602</v>
      </c>
      <c r="O3" s="11">
        <v>1</v>
      </c>
      <c r="P3" s="15">
        <f>0.05/25</f>
        <v>2E-3</v>
      </c>
    </row>
    <row r="4" spans="1:26" ht="15.75" customHeight="1">
      <c r="A4" s="16" t="s">
        <v>15</v>
      </c>
      <c r="B4" s="27" t="s">
        <v>50</v>
      </c>
      <c r="C4" s="27">
        <v>1.58519949776872</v>
      </c>
      <c r="D4" s="27">
        <v>7.5287217123456096E-2</v>
      </c>
      <c r="E4" s="27">
        <v>6</v>
      </c>
      <c r="F4" s="27">
        <v>1.2617798657821799</v>
      </c>
      <c r="G4" s="27">
        <v>1.9086191297552599</v>
      </c>
      <c r="H4" s="18" t="s">
        <v>20</v>
      </c>
      <c r="J4" s="19" t="s">
        <v>299</v>
      </c>
      <c r="K4" s="20">
        <v>0.69322110919670799</v>
      </c>
      <c r="L4" s="20">
        <v>5.2530458227467998E-2</v>
      </c>
      <c r="M4" s="20">
        <v>2352</v>
      </c>
      <c r="N4" s="20">
        <v>13.196555533456699</v>
      </c>
      <c r="O4" s="21">
        <v>0</v>
      </c>
    </row>
    <row r="5" spans="1:26" ht="15.75" customHeight="1">
      <c r="A5" s="16" t="s">
        <v>15</v>
      </c>
      <c r="B5" s="27" t="s">
        <v>56</v>
      </c>
      <c r="C5" s="27">
        <v>1.5598275626029701</v>
      </c>
      <c r="D5" s="27">
        <v>8.3387779979935406E-2</v>
      </c>
      <c r="E5" s="27">
        <v>6</v>
      </c>
      <c r="F5" s="27">
        <v>1.2016094461189799</v>
      </c>
      <c r="G5" s="27">
        <v>1.91804567908695</v>
      </c>
      <c r="H5" s="18" t="s">
        <v>20</v>
      </c>
      <c r="J5" s="16" t="s">
        <v>300</v>
      </c>
      <c r="K5" s="27">
        <v>0.27470602834159302</v>
      </c>
      <c r="L5" s="27">
        <v>8.9391973957368295E-2</v>
      </c>
      <c r="M5" s="27">
        <v>2352</v>
      </c>
      <c r="N5" s="27">
        <v>3.0730502547421401</v>
      </c>
      <c r="O5" s="18">
        <v>9.2030191311382001E-2</v>
      </c>
    </row>
    <row r="6" spans="1:26" ht="15.75" customHeight="1">
      <c r="A6" s="16" t="s">
        <v>15</v>
      </c>
      <c r="B6" s="27" t="s">
        <v>62</v>
      </c>
      <c r="C6" s="27">
        <v>1.5961688151631199</v>
      </c>
      <c r="D6" s="27">
        <v>7.5870070064734799E-2</v>
      </c>
      <c r="E6" s="27">
        <v>6</v>
      </c>
      <c r="F6" s="27">
        <v>1.2702453572819199</v>
      </c>
      <c r="G6" s="27">
        <v>1.9220922730443299</v>
      </c>
      <c r="H6" s="18" t="s">
        <v>20</v>
      </c>
      <c r="J6" s="16" t="s">
        <v>301</v>
      </c>
      <c r="K6" s="27">
        <v>2.9629818899436802E-2</v>
      </c>
      <c r="L6" s="27">
        <v>4.7370748814954698E-2</v>
      </c>
      <c r="M6" s="27">
        <v>2352</v>
      </c>
      <c r="N6" s="27">
        <v>0.62548766149296797</v>
      </c>
      <c r="O6" s="18">
        <v>0.999999999999999</v>
      </c>
    </row>
    <row r="7" spans="1:26" ht="15.75" customHeight="1">
      <c r="A7" s="16" t="s">
        <v>15</v>
      </c>
      <c r="B7" s="27" t="s">
        <v>67</v>
      </c>
      <c r="C7" s="27">
        <v>1.6335323354056599</v>
      </c>
      <c r="D7" s="27">
        <v>7.2518106122146E-2</v>
      </c>
      <c r="E7" s="27">
        <v>6</v>
      </c>
      <c r="F7" s="27">
        <v>1.3220082800547299</v>
      </c>
      <c r="G7" s="27">
        <v>1.9450563907566001</v>
      </c>
      <c r="H7" s="18" t="s">
        <v>20</v>
      </c>
      <c r="J7" s="16" t="s">
        <v>302</v>
      </c>
      <c r="K7" s="27">
        <v>6.5369589874622004E-3</v>
      </c>
      <c r="L7" s="27">
        <v>6.4743257369901205E-2</v>
      </c>
      <c r="M7" s="27">
        <v>2352</v>
      </c>
      <c r="N7" s="27">
        <v>0.100967409627141</v>
      </c>
      <c r="O7" s="18">
        <v>1</v>
      </c>
    </row>
    <row r="8" spans="1:26" ht="15.75" customHeight="1">
      <c r="A8" s="16" t="s">
        <v>26</v>
      </c>
      <c r="B8" s="27" t="s">
        <v>44</v>
      </c>
      <c r="C8" s="27">
        <v>2.0037145786238399</v>
      </c>
      <c r="D8" s="27">
        <v>0.105492008594002</v>
      </c>
      <c r="E8" s="27">
        <v>6</v>
      </c>
      <c r="F8" s="27">
        <v>1.5505408806101899</v>
      </c>
      <c r="G8" s="27">
        <v>2.45688827663749</v>
      </c>
      <c r="H8" s="18" t="s">
        <v>17</v>
      </c>
      <c r="J8" s="16" t="s">
        <v>303</v>
      </c>
      <c r="K8" s="27">
        <v>4.0908429730431801E-2</v>
      </c>
      <c r="L8" s="27">
        <v>5.28944922300221E-2</v>
      </c>
      <c r="M8" s="27">
        <v>2352</v>
      </c>
      <c r="N8" s="27">
        <v>0.77339677546262098</v>
      </c>
      <c r="O8" s="18">
        <v>0.99999999999509503</v>
      </c>
    </row>
    <row r="9" spans="1:26" ht="15.75" customHeight="1">
      <c r="A9" s="16" t="s">
        <v>26</v>
      </c>
      <c r="B9" s="27" t="s">
        <v>50</v>
      </c>
      <c r="C9" s="27">
        <v>2.27842060696543</v>
      </c>
      <c r="D9" s="27">
        <v>7.9865972183592399E-2</v>
      </c>
      <c r="E9" s="27">
        <v>6</v>
      </c>
      <c r="F9" s="27">
        <v>1.9353315100539501</v>
      </c>
      <c r="G9" s="27">
        <v>2.6215097038769</v>
      </c>
      <c r="H9" s="18" t="s">
        <v>17</v>
      </c>
      <c r="J9" s="16" t="s">
        <v>304</v>
      </c>
      <c r="K9" s="27">
        <v>4.2301175312569203E-2</v>
      </c>
      <c r="L9" s="27">
        <v>8.0105292584609702E-2</v>
      </c>
      <c r="M9" s="27">
        <v>2352</v>
      </c>
      <c r="N9" s="27">
        <v>0.52806966865378302</v>
      </c>
      <c r="O9" s="18">
        <v>1</v>
      </c>
    </row>
    <row r="10" spans="1:26" ht="15.75" customHeight="1">
      <c r="A10" s="16" t="s">
        <v>26</v>
      </c>
      <c r="B10" s="27" t="s">
        <v>56</v>
      </c>
      <c r="C10" s="27">
        <v>2.2487907880659899</v>
      </c>
      <c r="D10" s="27">
        <v>7.3282854814287104E-2</v>
      </c>
      <c r="E10" s="27">
        <v>6</v>
      </c>
      <c r="F10" s="27">
        <v>1.9339815171097401</v>
      </c>
      <c r="G10" s="27">
        <v>2.5636000590222401</v>
      </c>
      <c r="H10" s="18" t="s">
        <v>17</v>
      </c>
      <c r="J10" s="16" t="s">
        <v>305</v>
      </c>
      <c r="K10" s="27">
        <v>6.7673110478321599E-2</v>
      </c>
      <c r="L10" s="27">
        <v>8.7695179707891605E-2</v>
      </c>
      <c r="M10" s="27">
        <v>2352</v>
      </c>
      <c r="N10" s="27">
        <v>0.77168563544470203</v>
      </c>
      <c r="O10" s="18">
        <v>0.99999999999547895</v>
      </c>
    </row>
    <row r="11" spans="1:26" ht="15.75" customHeight="1">
      <c r="A11" s="16" t="s">
        <v>26</v>
      </c>
      <c r="B11" s="27" t="s">
        <v>62</v>
      </c>
      <c r="C11" s="27">
        <v>2.2718836479779698</v>
      </c>
      <c r="D11" s="27">
        <v>8.54934697436152E-2</v>
      </c>
      <c r="E11" s="27">
        <v>6</v>
      </c>
      <c r="F11" s="27">
        <v>1.90461988690161</v>
      </c>
      <c r="G11" s="27">
        <v>2.6391474090543201</v>
      </c>
      <c r="H11" s="18" t="s">
        <v>17</v>
      </c>
      <c r="J11" s="16" t="s">
        <v>306</v>
      </c>
      <c r="K11" s="27">
        <v>3.13318579181662E-2</v>
      </c>
      <c r="L11" s="27">
        <v>8.0588393130817101E-2</v>
      </c>
      <c r="M11" s="27">
        <v>2352</v>
      </c>
      <c r="N11" s="27">
        <v>0.38878871635157197</v>
      </c>
      <c r="O11" s="18">
        <v>1</v>
      </c>
    </row>
    <row r="12" spans="1:26" ht="15.75" customHeight="1">
      <c r="A12" s="23" t="s">
        <v>26</v>
      </c>
      <c r="B12" s="24" t="s">
        <v>67</v>
      </c>
      <c r="C12" s="24">
        <v>2.2375121772350002</v>
      </c>
      <c r="D12" s="24">
        <v>7.6999075615329302E-2</v>
      </c>
      <c r="E12" s="24">
        <v>6</v>
      </c>
      <c r="F12" s="24">
        <v>1.9067387252427701</v>
      </c>
      <c r="G12" s="24">
        <v>2.56828562922722</v>
      </c>
      <c r="H12" s="25" t="s">
        <v>17</v>
      </c>
      <c r="J12" s="16" t="s">
        <v>307</v>
      </c>
      <c r="K12" s="27">
        <v>1.0969317394403001E-2</v>
      </c>
      <c r="L12" s="27">
        <v>4.3823709675501699E-2</v>
      </c>
      <c r="M12" s="27">
        <v>2352</v>
      </c>
      <c r="N12" s="27">
        <v>0.25030554180891501</v>
      </c>
      <c r="O12" s="18">
        <v>1</v>
      </c>
    </row>
    <row r="13" spans="1:26" ht="15.75" customHeight="1">
      <c r="J13" s="16" t="s">
        <v>308</v>
      </c>
      <c r="K13" s="27">
        <v>3.6341252560155399E-2</v>
      </c>
      <c r="L13" s="27">
        <v>5.6527374829104998E-2</v>
      </c>
      <c r="M13" s="27">
        <v>2352</v>
      </c>
      <c r="N13" s="27">
        <v>0.64289651996087205</v>
      </c>
      <c r="O13" s="18">
        <v>0.999999999999996</v>
      </c>
      <c r="P13" s="31"/>
      <c r="Q13" s="31"/>
    </row>
    <row r="14" spans="1:26" ht="15.75" customHeight="1">
      <c r="J14" s="16" t="s">
        <v>309</v>
      </c>
      <c r="K14" s="27">
        <v>4.83328376369433E-2</v>
      </c>
      <c r="L14" s="27">
        <v>3.8103864853377002E-2</v>
      </c>
      <c r="M14" s="27">
        <v>2352</v>
      </c>
      <c r="N14" s="27">
        <v>1.2684497444793901</v>
      </c>
      <c r="O14" s="18">
        <v>0.99996670737571602</v>
      </c>
      <c r="P14" s="31"/>
      <c r="Q14" s="31"/>
    </row>
    <row r="15" spans="1:26" ht="15.75" customHeight="1" thickBot="1">
      <c r="A15" s="26" t="s">
        <v>344</v>
      </c>
      <c r="J15" s="16" t="s">
        <v>310</v>
      </c>
      <c r="K15" s="27">
        <v>6.03166232437402E-3</v>
      </c>
      <c r="L15" s="27">
        <v>7.7577027407232005E-2</v>
      </c>
      <c r="M15" s="27">
        <v>2352</v>
      </c>
      <c r="N15" s="27">
        <v>7.7750624456277298E-2</v>
      </c>
      <c r="O15" s="18">
        <v>1</v>
      </c>
      <c r="P15" s="31"/>
      <c r="Q15" s="31"/>
    </row>
    <row r="16" spans="1:26" ht="15.75" customHeight="1" thickBot="1">
      <c r="A16" s="17"/>
      <c r="B16" s="60" t="s">
        <v>13</v>
      </c>
      <c r="J16" s="16" t="s">
        <v>311</v>
      </c>
      <c r="K16" s="27">
        <v>7.3704772802695606E-2</v>
      </c>
      <c r="L16" s="27">
        <v>5.2255977564417799E-2</v>
      </c>
      <c r="M16" s="27">
        <v>2352</v>
      </c>
      <c r="N16" s="27">
        <v>1.4104563006564601</v>
      </c>
      <c r="O16" s="18">
        <v>0.99957677548837998</v>
      </c>
    </row>
    <row r="17" spans="1:17" ht="15.75" customHeight="1">
      <c r="A17" s="57" t="s">
        <v>338</v>
      </c>
      <c r="B17" s="56">
        <v>6.3930806461366305E-4</v>
      </c>
      <c r="J17" s="16" t="s">
        <v>312</v>
      </c>
      <c r="K17" s="27">
        <v>3.73635202425402E-2</v>
      </c>
      <c r="L17" s="27">
        <v>3.9164831143610399E-2</v>
      </c>
      <c r="M17" s="27">
        <v>2352</v>
      </c>
      <c r="N17" s="27">
        <v>0.95400692793835595</v>
      </c>
      <c r="O17" s="18">
        <v>0.99999999251484895</v>
      </c>
      <c r="P17" s="31"/>
      <c r="Q17" s="31"/>
    </row>
    <row r="18" spans="1:17" ht="15.75" customHeight="1">
      <c r="A18" s="58" t="s">
        <v>345</v>
      </c>
      <c r="B18" s="51">
        <v>0.44037816359235199</v>
      </c>
      <c r="J18" s="16" t="s">
        <v>313</v>
      </c>
      <c r="K18" s="27">
        <v>0.37621390554254502</v>
      </c>
      <c r="L18" s="27">
        <v>0.11003737732762101</v>
      </c>
      <c r="M18" s="27">
        <v>2352</v>
      </c>
      <c r="N18" s="27">
        <v>3.4189646707265702</v>
      </c>
      <c r="O18" s="18">
        <v>2.8367918266136501E-2</v>
      </c>
      <c r="P18" s="31"/>
      <c r="Q18" s="31"/>
    </row>
    <row r="19" spans="1:17" ht="15.75" customHeight="1" thickBot="1">
      <c r="A19" s="59" t="s">
        <v>346</v>
      </c>
      <c r="B19" s="53">
        <v>8.3328610383234594E-3</v>
      </c>
      <c r="J19" s="19" t="s">
        <v>314</v>
      </c>
      <c r="K19" s="20">
        <v>0.68896322546302302</v>
      </c>
      <c r="L19" s="20">
        <v>5.5341657859757303E-2</v>
      </c>
      <c r="M19" s="20">
        <v>2352</v>
      </c>
      <c r="N19" s="20">
        <v>12.449269720270101</v>
      </c>
      <c r="O19" s="21">
        <v>0</v>
      </c>
      <c r="P19" s="31"/>
      <c r="Q19" s="31"/>
    </row>
    <row r="20" spans="1:17" ht="15.75" customHeight="1">
      <c r="J20" s="16" t="s">
        <v>315</v>
      </c>
      <c r="K20" s="27">
        <v>0.245076209442156</v>
      </c>
      <c r="L20" s="27">
        <v>8.3612429456566106E-2</v>
      </c>
      <c r="M20" s="27">
        <v>2352</v>
      </c>
      <c r="N20" s="27">
        <v>2.9310978168558699</v>
      </c>
      <c r="O20" s="18">
        <v>0.14249037514992599</v>
      </c>
      <c r="P20" s="31"/>
      <c r="Q20" s="31"/>
    </row>
    <row r="21" spans="1:17" ht="15.75" customHeight="1">
      <c r="J21" s="16" t="s">
        <v>316</v>
      </c>
      <c r="K21" s="27">
        <v>1.1278610830995E-2</v>
      </c>
      <c r="L21" s="27">
        <v>4.2157490876211803E-2</v>
      </c>
      <c r="M21" s="27">
        <v>2352</v>
      </c>
      <c r="N21" s="27">
        <v>0.26753515440737802</v>
      </c>
      <c r="O21" s="18">
        <v>1</v>
      </c>
      <c r="P21" s="31"/>
      <c r="Q21" s="31"/>
    </row>
    <row r="22" spans="1:17" ht="15.75" customHeight="1" thickBot="1">
      <c r="A22" s="28" t="s">
        <v>39</v>
      </c>
      <c r="J22" s="19" t="s">
        <v>317</v>
      </c>
      <c r="K22" s="20">
        <v>0.67571483281484201</v>
      </c>
      <c r="L22" s="20">
        <v>6.1323477384327599E-2</v>
      </c>
      <c r="M22" s="20">
        <v>2352</v>
      </c>
      <c r="N22" s="20">
        <v>11.0188603392464</v>
      </c>
      <c r="O22" s="21">
        <v>0</v>
      </c>
    </row>
    <row r="23" spans="1:17" ht="15.75" customHeight="1">
      <c r="A23" s="9" t="s">
        <v>40</v>
      </c>
      <c r="B23" s="11">
        <v>0.32927931744646999</v>
      </c>
      <c r="J23" s="16" t="s">
        <v>318</v>
      </c>
      <c r="K23" s="27">
        <v>0.26816906935413098</v>
      </c>
      <c r="L23" s="27">
        <v>9.4543200894258203E-2</v>
      </c>
      <c r="M23" s="27">
        <v>2352</v>
      </c>
      <c r="N23" s="27">
        <v>2.8364712302692698</v>
      </c>
      <c r="O23" s="18">
        <v>0.18738861988958899</v>
      </c>
    </row>
    <row r="24" spans="1:17" ht="15.75" customHeight="1" thickBot="1">
      <c r="A24" s="23" t="s">
        <v>41</v>
      </c>
      <c r="B24" s="25">
        <v>0.23916453849871799</v>
      </c>
      <c r="J24" s="16" t="s">
        <v>319</v>
      </c>
      <c r="K24" s="27">
        <v>2.30928599119746E-2</v>
      </c>
      <c r="L24" s="27">
        <v>5.6350962680268603E-2</v>
      </c>
      <c r="M24" s="27">
        <v>2352</v>
      </c>
      <c r="N24" s="27">
        <v>0.40980417749030901</v>
      </c>
      <c r="O24" s="18">
        <v>1</v>
      </c>
    </row>
    <row r="25" spans="1:17" ht="15.75" customHeight="1">
      <c r="J25" s="16" t="s">
        <v>320</v>
      </c>
      <c r="K25" s="27">
        <v>3.4371470742969597E-2</v>
      </c>
      <c r="L25" s="27">
        <v>6.1142102698521703E-2</v>
      </c>
      <c r="M25" s="27">
        <v>2352</v>
      </c>
      <c r="N25" s="27">
        <v>0.56215715891302798</v>
      </c>
      <c r="O25" s="18">
        <v>1</v>
      </c>
      <c r="P25" s="31"/>
      <c r="Q25" s="31"/>
    </row>
    <row r="26" spans="1:17" ht="15.75" customHeight="1">
      <c r="J26" s="19" t="s">
        <v>321</v>
      </c>
      <c r="K26" s="20">
        <v>0.60397984182933295</v>
      </c>
      <c r="L26" s="20">
        <v>4.3533831174726402E-2</v>
      </c>
      <c r="M26" s="20">
        <v>2352</v>
      </c>
      <c r="N26" s="20">
        <v>13.8738040170463</v>
      </c>
      <c r="O26" s="21">
        <v>0</v>
      </c>
      <c r="P26" s="31"/>
      <c r="Q26" s="31"/>
    </row>
    <row r="27" spans="1:17" ht="15.75" customHeight="1" thickBot="1">
      <c r="J27" s="23" t="s">
        <v>322</v>
      </c>
      <c r="K27" s="24">
        <v>0.23379759861116101</v>
      </c>
      <c r="L27" s="24">
        <v>8.67709568627162E-2</v>
      </c>
      <c r="M27" s="24">
        <v>2352</v>
      </c>
      <c r="N27" s="24">
        <v>2.6944222705883298</v>
      </c>
      <c r="O27" s="25">
        <v>0.27435499086465598</v>
      </c>
      <c r="P27" s="31"/>
      <c r="Q27" s="31"/>
    </row>
    <row r="28" spans="1:17" ht="15.75" customHeight="1"/>
    <row r="29" spans="1:17" ht="15.75" customHeight="1"/>
    <row r="30" spans="1:17" ht="15.75" customHeight="1"/>
    <row r="31" spans="1:17" ht="15.75" customHeight="1"/>
    <row r="32" spans="1:17" ht="15.75" customHeight="1"/>
    <row r="33" spans="11:11" ht="15.75" customHeight="1">
      <c r="K33" s="27" t="s">
        <v>323</v>
      </c>
    </row>
    <row r="34" spans="11:11" ht="15.75" customHeight="1"/>
    <row r="35" spans="11:11" ht="15.75" customHeight="1"/>
    <row r="36" spans="11:11" ht="15.75" customHeight="1"/>
    <row r="37" spans="11:11" ht="15.75" customHeight="1"/>
    <row r="38" spans="11:11" ht="15.75" customHeight="1"/>
    <row r="39" spans="11:11" ht="15.75" customHeight="1"/>
    <row r="40" spans="11:11" ht="15.75" customHeight="1"/>
    <row r="41" spans="11:11" ht="15.75" customHeight="1"/>
    <row r="42" spans="11:11" ht="15.75" customHeight="1"/>
    <row r="43" spans="11:11" ht="15.75" customHeight="1"/>
    <row r="44" spans="11:11" ht="15.75" customHeight="1"/>
    <row r="45" spans="11:11" ht="15.75" customHeight="1"/>
    <row r="46" spans="11:11" ht="15.75" customHeight="1"/>
    <row r="47" spans="11:11" ht="15.75" customHeight="1"/>
    <row r="48" spans="11:11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1001"/>
  <sheetViews>
    <sheetView workbookViewId="0">
      <selection activeCell="L59" sqref="L59"/>
    </sheetView>
  </sheetViews>
  <sheetFormatPr baseColWidth="10" defaultColWidth="11.1640625" defaultRowHeight="15" customHeight="1"/>
  <cols>
    <col min="1" max="1" width="19.6640625" customWidth="1"/>
    <col min="2" max="2" width="11.33203125" customWidth="1"/>
    <col min="3" max="9" width="10.5" customWidth="1"/>
    <col min="10" max="10" width="20" customWidth="1"/>
    <col min="11" max="14" width="11" customWidth="1"/>
    <col min="15" max="15" width="12.1640625" customWidth="1"/>
    <col min="16" max="16" width="16.5" customWidth="1"/>
    <col min="17" max="26" width="10.5" customWidth="1"/>
  </cols>
  <sheetData>
    <row r="1" spans="1:26" ht="15.75" customHeight="1">
      <c r="A1" s="1" t="s">
        <v>296</v>
      </c>
      <c r="B1" s="2"/>
      <c r="C1" s="2"/>
      <c r="D1" s="2"/>
      <c r="E1" s="2"/>
      <c r="F1" s="2"/>
      <c r="G1" s="2"/>
      <c r="H1" s="2"/>
      <c r="I1" s="3"/>
      <c r="J1" s="1" t="s">
        <v>1</v>
      </c>
      <c r="K1" s="2"/>
      <c r="L1" s="2"/>
      <c r="M1" s="2"/>
      <c r="N1" s="2"/>
      <c r="O1" s="2"/>
      <c r="P1" s="2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5" t="s">
        <v>2</v>
      </c>
      <c r="B2" s="6" t="s">
        <v>297</v>
      </c>
      <c r="C2" s="6" t="s">
        <v>4</v>
      </c>
      <c r="D2" s="6" t="s">
        <v>5</v>
      </c>
      <c r="E2" s="6" t="s">
        <v>6</v>
      </c>
      <c r="F2" s="6" t="s">
        <v>7</v>
      </c>
      <c r="G2" s="6" t="s">
        <v>8</v>
      </c>
      <c r="H2" s="7" t="s">
        <v>9</v>
      </c>
      <c r="J2" s="5" t="s">
        <v>10</v>
      </c>
      <c r="K2" s="6" t="s">
        <v>11</v>
      </c>
      <c r="L2" s="6" t="s">
        <v>5</v>
      </c>
      <c r="M2" s="6" t="s">
        <v>6</v>
      </c>
      <c r="N2" s="6" t="s">
        <v>12</v>
      </c>
      <c r="O2" s="7" t="s">
        <v>13</v>
      </c>
      <c r="P2" s="8" t="s">
        <v>14</v>
      </c>
    </row>
    <row r="3" spans="1:26" ht="15.75" customHeight="1">
      <c r="A3" s="9" t="s">
        <v>15</v>
      </c>
      <c r="B3" s="10" t="s">
        <v>50</v>
      </c>
      <c r="C3" s="10">
        <v>1.0359453111914001</v>
      </c>
      <c r="D3" s="10">
        <v>6.1921713288659599E-2</v>
      </c>
      <c r="E3" s="10">
        <v>6</v>
      </c>
      <c r="F3" s="10">
        <v>0.78235819844632004</v>
      </c>
      <c r="G3" s="10">
        <v>1.2895324239364701</v>
      </c>
      <c r="H3" s="11" t="s">
        <v>324</v>
      </c>
      <c r="J3" s="9" t="s">
        <v>325</v>
      </c>
      <c r="K3" s="10">
        <v>0.10753358484829401</v>
      </c>
      <c r="L3" s="10">
        <v>0.116769134375856</v>
      </c>
      <c r="M3" s="10">
        <v>524</v>
      </c>
      <c r="N3" s="10">
        <v>0.92090761332669502</v>
      </c>
      <c r="O3" s="11">
        <v>0.99999583108469003</v>
      </c>
      <c r="P3" s="39">
        <f>0.05/16</f>
        <v>3.1250000000000002E-3</v>
      </c>
    </row>
    <row r="4" spans="1:26" ht="15.75" customHeight="1">
      <c r="A4" s="16" t="s">
        <v>15</v>
      </c>
      <c r="B4" s="27" t="s">
        <v>56</v>
      </c>
      <c r="C4" s="27">
        <v>0.97625107465445504</v>
      </c>
      <c r="D4" s="27">
        <v>6.1116579952284401E-2</v>
      </c>
      <c r="E4" s="27">
        <v>6</v>
      </c>
      <c r="F4" s="27">
        <v>0.72596121302377203</v>
      </c>
      <c r="G4" s="27">
        <v>1.22654093628514</v>
      </c>
      <c r="H4" s="18" t="s">
        <v>326</v>
      </c>
      <c r="J4" s="16" t="s">
        <v>298</v>
      </c>
      <c r="K4" s="27">
        <v>5.96942365369411E-2</v>
      </c>
      <c r="L4" s="27">
        <v>7.3868032257371305E-2</v>
      </c>
      <c r="M4" s="27">
        <v>524</v>
      </c>
      <c r="N4" s="27">
        <v>0.80812003125999399</v>
      </c>
      <c r="O4" s="18">
        <v>0.99999975520417705</v>
      </c>
      <c r="P4" s="40"/>
      <c r="Q4" s="40"/>
    </row>
    <row r="5" spans="1:26" ht="15.75" customHeight="1">
      <c r="A5" s="16" t="s">
        <v>15</v>
      </c>
      <c r="B5" s="27" t="s">
        <v>62</v>
      </c>
      <c r="C5" s="27">
        <v>1.00085879177369</v>
      </c>
      <c r="D5" s="27">
        <v>4.4393780820964998E-2</v>
      </c>
      <c r="E5" s="27">
        <v>6</v>
      </c>
      <c r="F5" s="27">
        <v>0.819053571854365</v>
      </c>
      <c r="G5" s="27">
        <v>1.18266401169302</v>
      </c>
      <c r="H5" s="18" t="s">
        <v>326</v>
      </c>
      <c r="J5" s="16" t="s">
        <v>327</v>
      </c>
      <c r="K5" s="27">
        <v>3.5086519417704201E-2</v>
      </c>
      <c r="L5" s="27">
        <v>5.9130872237986999E-2</v>
      </c>
      <c r="M5" s="27">
        <v>524</v>
      </c>
      <c r="N5" s="27">
        <v>0.59337057090059098</v>
      </c>
      <c r="O5" s="18">
        <v>0.99999999984024202</v>
      </c>
    </row>
    <row r="6" spans="1:26" ht="15.75" customHeight="1">
      <c r="A6" s="16" t="s">
        <v>15</v>
      </c>
      <c r="B6" s="27" t="s">
        <v>67</v>
      </c>
      <c r="C6" s="27">
        <v>1.0914492458468801</v>
      </c>
      <c r="D6" s="27">
        <v>3.3475801629174497E-2</v>
      </c>
      <c r="E6" s="27">
        <v>6</v>
      </c>
      <c r="F6" s="27">
        <v>0.95435627100627396</v>
      </c>
      <c r="G6" s="27">
        <v>1.2285422206874801</v>
      </c>
      <c r="H6" s="18" t="s">
        <v>328</v>
      </c>
      <c r="J6" s="16" t="s">
        <v>308</v>
      </c>
      <c r="K6" s="27">
        <v>2.4607717119236899E-2</v>
      </c>
      <c r="L6" s="27">
        <v>6.0521784350186902E-2</v>
      </c>
      <c r="M6" s="27">
        <v>524</v>
      </c>
      <c r="N6" s="27">
        <v>0.40659272332179403</v>
      </c>
      <c r="O6" s="18">
        <v>0.99999999999999101</v>
      </c>
    </row>
    <row r="7" spans="1:26" ht="15.75" customHeight="1">
      <c r="A7" s="16" t="s">
        <v>26</v>
      </c>
      <c r="B7" s="27" t="s">
        <v>50</v>
      </c>
      <c r="C7" s="27">
        <v>0.92841172634310298</v>
      </c>
      <c r="D7" s="27">
        <v>0.106710702141396</v>
      </c>
      <c r="E7" s="27">
        <v>6</v>
      </c>
      <c r="F7" s="27">
        <v>0.49140090384067497</v>
      </c>
      <c r="G7" s="27">
        <v>1.36542254884553</v>
      </c>
      <c r="H7" s="18" t="s">
        <v>324</v>
      </c>
      <c r="J7" s="16" t="s">
        <v>309</v>
      </c>
      <c r="K7" s="27">
        <v>5.5503934655481098E-2</v>
      </c>
      <c r="L7" s="27">
        <v>5.53795630810682E-2</v>
      </c>
      <c r="M7" s="27">
        <v>524</v>
      </c>
      <c r="N7" s="27">
        <v>1.0022458027382899</v>
      </c>
      <c r="O7" s="18">
        <v>0.99997659317270104</v>
      </c>
    </row>
    <row r="8" spans="1:26" ht="15.75" customHeight="1">
      <c r="A8" s="16" t="s">
        <v>26</v>
      </c>
      <c r="B8" s="27" t="s">
        <v>56</v>
      </c>
      <c r="C8" s="27">
        <v>1.20331279808282</v>
      </c>
      <c r="D8" s="27">
        <v>3.3219659125033899E-2</v>
      </c>
      <c r="E8" s="27">
        <v>6</v>
      </c>
      <c r="F8" s="27">
        <v>1.0672688000005499</v>
      </c>
      <c r="G8" s="27">
        <v>1.3393567961650801</v>
      </c>
      <c r="H8" s="18" t="s">
        <v>329</v>
      </c>
      <c r="J8" s="16" t="s">
        <v>311</v>
      </c>
      <c r="K8" s="27">
        <v>0.115198171192422</v>
      </c>
      <c r="L8" s="27">
        <v>5.5176416305114502E-2</v>
      </c>
      <c r="M8" s="27">
        <v>524</v>
      </c>
      <c r="N8" s="27">
        <v>2.0878153911881401</v>
      </c>
      <c r="O8" s="18">
        <v>0.65502541894543698</v>
      </c>
    </row>
    <row r="9" spans="1:26" ht="15.75" customHeight="1">
      <c r="A9" s="16" t="s">
        <v>26</v>
      </c>
      <c r="B9" s="27" t="s">
        <v>62</v>
      </c>
      <c r="C9" s="27">
        <v>1.3039072056280001</v>
      </c>
      <c r="D9" s="27">
        <v>5.23450082245236E-2</v>
      </c>
      <c r="E9" s="27">
        <v>6</v>
      </c>
      <c r="F9" s="27">
        <v>1.08953943708137</v>
      </c>
      <c r="G9" s="27">
        <v>1.51827497417463</v>
      </c>
      <c r="H9" s="18" t="s">
        <v>330</v>
      </c>
      <c r="J9" s="16" t="s">
        <v>312</v>
      </c>
      <c r="K9" s="27">
        <v>9.0590454073185306E-2</v>
      </c>
      <c r="L9" s="27">
        <v>3.4924107318052101E-2</v>
      </c>
      <c r="M9" s="27">
        <v>524</v>
      </c>
      <c r="N9" s="27">
        <v>2.5939232533041601</v>
      </c>
      <c r="O9" s="18">
        <v>0.24001722913977599</v>
      </c>
      <c r="P9" s="40"/>
      <c r="Q9" s="40"/>
    </row>
    <row r="10" spans="1:26" ht="15.75" customHeight="1">
      <c r="A10" s="23" t="s">
        <v>26</v>
      </c>
      <c r="B10" s="24" t="s">
        <v>67</v>
      </c>
      <c r="C10" s="24">
        <v>1.19403398516605</v>
      </c>
      <c r="D10" s="24">
        <v>4.0064595221119902E-2</v>
      </c>
      <c r="E10" s="24">
        <v>6</v>
      </c>
      <c r="F10" s="24">
        <v>1.0299580175315299</v>
      </c>
      <c r="G10" s="24">
        <v>1.35810995280057</v>
      </c>
      <c r="H10" s="25" t="s">
        <v>331</v>
      </c>
      <c r="J10" s="16" t="s">
        <v>332</v>
      </c>
      <c r="K10" s="27">
        <v>0.27490107173971501</v>
      </c>
      <c r="L10" s="27">
        <v>0.104110077435713</v>
      </c>
      <c r="M10" s="27">
        <v>524</v>
      </c>
      <c r="N10" s="27">
        <v>2.6404847495139401</v>
      </c>
      <c r="O10" s="18">
        <v>0.21316955441410601</v>
      </c>
    </row>
    <row r="11" spans="1:26" ht="15.75" customHeight="1">
      <c r="J11" s="29" t="s">
        <v>314</v>
      </c>
      <c r="K11" s="30">
        <v>0.22706172342836201</v>
      </c>
      <c r="L11" s="30">
        <v>5.8305104260187701E-2</v>
      </c>
      <c r="M11" s="30">
        <v>524</v>
      </c>
      <c r="N11" s="30">
        <v>3.8943712786293099</v>
      </c>
      <c r="O11" s="21">
        <v>3.108557399507E-3</v>
      </c>
    </row>
    <row r="12" spans="1:26" ht="15.75" customHeight="1">
      <c r="J12" s="16" t="s">
        <v>316</v>
      </c>
      <c r="K12" s="27">
        <v>9.2788129167657996E-3</v>
      </c>
      <c r="L12" s="27">
        <v>3.0444731753624998E-2</v>
      </c>
      <c r="M12" s="27">
        <v>524</v>
      </c>
      <c r="N12" s="27">
        <v>0.304775650245662</v>
      </c>
      <c r="O12" s="18">
        <v>1</v>
      </c>
    </row>
    <row r="13" spans="1:26" ht="15.75" customHeight="1" thickBot="1">
      <c r="A13" s="26" t="s">
        <v>344</v>
      </c>
      <c r="J13" s="16" t="s">
        <v>333</v>
      </c>
      <c r="K13" s="27">
        <v>0.37549547928489502</v>
      </c>
      <c r="L13" s="27">
        <v>0.110621168265064</v>
      </c>
      <c r="M13" s="27">
        <v>524</v>
      </c>
      <c r="N13" s="27">
        <v>3.3944269905480899</v>
      </c>
      <c r="O13" s="18">
        <v>2.05095232248594E-2</v>
      </c>
    </row>
    <row r="14" spans="1:26" ht="15.75" customHeight="1" thickBot="1">
      <c r="A14" s="17"/>
      <c r="B14" s="60" t="s">
        <v>13</v>
      </c>
      <c r="I14" s="40"/>
      <c r="J14" s="29" t="s">
        <v>317</v>
      </c>
      <c r="K14" s="30">
        <v>0.30304841385430498</v>
      </c>
      <c r="L14" s="30">
        <v>5.6211627819102203E-2</v>
      </c>
      <c r="M14" s="30">
        <v>524</v>
      </c>
      <c r="N14" s="30">
        <v>5.39120508713183</v>
      </c>
      <c r="O14" s="21">
        <v>2.9686454192656701E-6</v>
      </c>
      <c r="P14" s="40"/>
      <c r="Q14" s="40"/>
    </row>
    <row r="15" spans="1:26" ht="15.75" customHeight="1">
      <c r="A15" s="61" t="s">
        <v>338</v>
      </c>
      <c r="B15" s="44">
        <v>0.35752243505553599</v>
      </c>
      <c r="I15" s="40"/>
      <c r="J15" s="16" t="s">
        <v>319</v>
      </c>
      <c r="K15" s="27">
        <v>0.10059440754518</v>
      </c>
      <c r="L15" s="27">
        <v>4.62709873027385E-2</v>
      </c>
      <c r="M15" s="27">
        <v>524</v>
      </c>
      <c r="N15" s="27">
        <v>2.17402768795526</v>
      </c>
      <c r="O15" s="18">
        <v>0.57564531364998694</v>
      </c>
      <c r="P15" s="40"/>
      <c r="Q15" s="40"/>
    </row>
    <row r="16" spans="1:26" ht="15.75" customHeight="1">
      <c r="A16" s="58" t="s">
        <v>345</v>
      </c>
      <c r="B16" s="51">
        <v>0.31668748211698899</v>
      </c>
      <c r="J16" s="16" t="s">
        <v>320</v>
      </c>
      <c r="K16" s="27">
        <v>0.109873220461945</v>
      </c>
      <c r="L16" s="27">
        <v>5.1770541119895701E-2</v>
      </c>
      <c r="M16" s="27">
        <v>524</v>
      </c>
      <c r="N16" s="27">
        <v>2.1223116097529102</v>
      </c>
      <c r="O16" s="18">
        <v>0.62343994114493395</v>
      </c>
      <c r="P16" s="40"/>
      <c r="Q16" s="40"/>
    </row>
    <row r="17" spans="1:15" ht="15.75" customHeight="1" thickBot="1">
      <c r="A17" s="59" t="s">
        <v>346</v>
      </c>
      <c r="B17" s="53">
        <v>1.13418275269933E-3</v>
      </c>
      <c r="J17" s="16" t="s">
        <v>334</v>
      </c>
      <c r="K17" s="27">
        <v>0.26562225882294899</v>
      </c>
      <c r="L17" s="27">
        <v>0.106642479778303</v>
      </c>
      <c r="M17" s="27">
        <v>524</v>
      </c>
      <c r="N17" s="27">
        <v>2.4907734645250801</v>
      </c>
      <c r="O17" s="18">
        <v>0.30784679063853099</v>
      </c>
    </row>
    <row r="18" spans="1:15" ht="15.75" customHeight="1" thickBot="1">
      <c r="J18" s="23" t="s">
        <v>321</v>
      </c>
      <c r="K18" s="24">
        <v>0.102584739319174</v>
      </c>
      <c r="L18" s="24">
        <v>3.5325389503106701E-2</v>
      </c>
      <c r="M18" s="24">
        <v>524</v>
      </c>
      <c r="N18" s="24">
        <v>2.9039945705383499</v>
      </c>
      <c r="O18" s="25">
        <v>0.102121558826738</v>
      </c>
    </row>
    <row r="19" spans="1:15" ht="15.75" customHeight="1"/>
    <row r="20" spans="1:15" ht="15.75" customHeight="1" thickBot="1">
      <c r="A20" s="28" t="s">
        <v>39</v>
      </c>
      <c r="I20" s="40"/>
    </row>
    <row r="21" spans="1:15" ht="15.75" customHeight="1">
      <c r="A21" s="9" t="s">
        <v>40</v>
      </c>
      <c r="B21" s="11">
        <v>0.25127192786414798</v>
      </c>
    </row>
    <row r="22" spans="1:15" ht="15.75" customHeight="1" thickBot="1">
      <c r="A22" s="23" t="s">
        <v>41</v>
      </c>
      <c r="B22" s="25">
        <v>0.126648085519834</v>
      </c>
    </row>
    <row r="23" spans="1:15" ht="15.75" customHeight="1"/>
    <row r="24" spans="1:15" ht="15.75" customHeight="1"/>
    <row r="25" spans="1:15" ht="15.75" customHeight="1">
      <c r="I25" s="40"/>
    </row>
    <row r="26" spans="1:15" ht="15.75" customHeight="1">
      <c r="I26" s="40"/>
    </row>
    <row r="27" spans="1:15" ht="15.75" customHeight="1">
      <c r="I27" s="40"/>
    </row>
    <row r="28" spans="1:15" ht="15.75" customHeight="1"/>
    <row r="29" spans="1:15" ht="15.75" customHeight="1"/>
    <row r="30" spans="1:15" ht="15.75" customHeight="1"/>
    <row r="31" spans="1:15" ht="15.75" customHeight="1"/>
    <row r="32" spans="1:15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1001"/>
  <sheetViews>
    <sheetView workbookViewId="0">
      <selection activeCell="E32" sqref="E32"/>
    </sheetView>
  </sheetViews>
  <sheetFormatPr baseColWidth="10" defaultColWidth="11.1640625" defaultRowHeight="15" customHeight="1"/>
  <cols>
    <col min="1" max="1" width="20.33203125" customWidth="1"/>
    <col min="2" max="9" width="10.5" customWidth="1"/>
    <col min="10" max="10" width="19.6640625" customWidth="1"/>
    <col min="11" max="26" width="10.5" customWidth="1"/>
  </cols>
  <sheetData>
    <row r="1" spans="1:26" ht="15.75" customHeight="1">
      <c r="A1" s="1" t="s">
        <v>296</v>
      </c>
      <c r="B1" s="2"/>
      <c r="C1" s="2"/>
      <c r="D1" s="2"/>
      <c r="E1" s="2"/>
      <c r="F1" s="2"/>
      <c r="G1" s="2"/>
      <c r="H1" s="2"/>
      <c r="I1" s="3"/>
      <c r="J1" s="1" t="s">
        <v>1</v>
      </c>
      <c r="K1" s="2"/>
      <c r="L1" s="2"/>
      <c r="M1" s="2"/>
      <c r="N1" s="2"/>
      <c r="O1" s="2"/>
      <c r="P1" s="2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5" t="s">
        <v>2</v>
      </c>
      <c r="B2" s="6" t="s">
        <v>297</v>
      </c>
      <c r="C2" s="6" t="s">
        <v>4</v>
      </c>
      <c r="D2" s="6" t="s">
        <v>5</v>
      </c>
      <c r="E2" s="6" t="s">
        <v>6</v>
      </c>
      <c r="F2" s="6" t="s">
        <v>7</v>
      </c>
      <c r="G2" s="6" t="s">
        <v>8</v>
      </c>
      <c r="H2" s="7" t="s">
        <v>9</v>
      </c>
      <c r="J2" s="5" t="s">
        <v>10</v>
      </c>
      <c r="K2" s="6" t="s">
        <v>11</v>
      </c>
      <c r="L2" s="6" t="s">
        <v>5</v>
      </c>
      <c r="M2" s="6" t="s">
        <v>6</v>
      </c>
      <c r="N2" s="6" t="s">
        <v>12</v>
      </c>
      <c r="O2" s="7" t="s">
        <v>13</v>
      </c>
      <c r="P2" s="41" t="s">
        <v>14</v>
      </c>
    </row>
    <row r="3" spans="1:26" ht="15.75" customHeight="1">
      <c r="A3" s="9" t="s">
        <v>15</v>
      </c>
      <c r="B3" s="10" t="s">
        <v>50</v>
      </c>
      <c r="C3" s="10">
        <v>2.3172445554779699</v>
      </c>
      <c r="D3" s="10">
        <v>0.123636800790229</v>
      </c>
      <c r="E3" s="10">
        <v>6</v>
      </c>
      <c r="F3" s="10">
        <v>1.8109165216382701</v>
      </c>
      <c r="G3" s="10">
        <v>2.82357258931766</v>
      </c>
      <c r="H3" s="11" t="s">
        <v>335</v>
      </c>
      <c r="J3" s="9" t="s">
        <v>298</v>
      </c>
      <c r="K3" s="10">
        <v>0.14730015416665801</v>
      </c>
      <c r="L3" s="10">
        <v>0.185455201213754</v>
      </c>
      <c r="M3" s="10">
        <v>75</v>
      </c>
      <c r="N3" s="10">
        <v>0.79426272869468295</v>
      </c>
      <c r="O3" s="11">
        <v>0.99999985067819996</v>
      </c>
      <c r="P3" s="42">
        <f>0.05/16</f>
        <v>3.1250000000000002E-3</v>
      </c>
    </row>
    <row r="4" spans="1:26" ht="15.75" customHeight="1">
      <c r="A4" s="16" t="s">
        <v>15</v>
      </c>
      <c r="B4" s="27" t="s">
        <v>56</v>
      </c>
      <c r="C4" s="27">
        <v>2.1699444013113101</v>
      </c>
      <c r="D4" s="27">
        <v>0.138230145603673</v>
      </c>
      <c r="E4" s="27">
        <v>6</v>
      </c>
      <c r="F4" s="27">
        <v>1.60385244977633</v>
      </c>
      <c r="G4" s="27">
        <v>2.7360363528462899</v>
      </c>
      <c r="H4" s="18" t="s">
        <v>335</v>
      </c>
      <c r="J4" s="16" t="s">
        <v>327</v>
      </c>
      <c r="K4" s="27">
        <v>5.7208932872191601E-2</v>
      </c>
      <c r="L4" s="27">
        <v>0.20189805023750099</v>
      </c>
      <c r="M4" s="27">
        <v>75</v>
      </c>
      <c r="N4" s="27">
        <v>0.283355549025334</v>
      </c>
      <c r="O4" s="18">
        <v>1</v>
      </c>
    </row>
    <row r="5" spans="1:26" ht="15.75" customHeight="1">
      <c r="A5" s="16" t="s">
        <v>15</v>
      </c>
      <c r="B5" s="27" t="s">
        <v>62</v>
      </c>
      <c r="C5" s="27">
        <v>2.2600356226057801</v>
      </c>
      <c r="D5" s="27">
        <v>0.159614423496407</v>
      </c>
      <c r="E5" s="27">
        <v>6</v>
      </c>
      <c r="F5" s="27">
        <v>1.6063689416107501</v>
      </c>
      <c r="G5" s="27">
        <v>2.9137023036007998</v>
      </c>
      <c r="H5" s="18" t="s">
        <v>335</v>
      </c>
      <c r="J5" s="16" t="s">
        <v>299</v>
      </c>
      <c r="K5" s="27">
        <v>0.123654626199575</v>
      </c>
      <c r="L5" s="27">
        <v>0.15760661491271499</v>
      </c>
      <c r="M5" s="27">
        <v>75</v>
      </c>
      <c r="N5" s="27">
        <v>0.78457764141471498</v>
      </c>
      <c r="O5" s="18">
        <v>0.99999988685246599</v>
      </c>
    </row>
    <row r="6" spans="1:26" ht="15.75" customHeight="1">
      <c r="A6" s="16" t="s">
        <v>15</v>
      </c>
      <c r="B6" s="27" t="s">
        <v>67</v>
      </c>
      <c r="C6" s="27">
        <v>2.4539326995858599</v>
      </c>
      <c r="D6" s="27">
        <v>6.9115072934562399E-2</v>
      </c>
      <c r="E6" s="27">
        <v>6</v>
      </c>
      <c r="F6" s="27">
        <v>2.1708867232748101</v>
      </c>
      <c r="G6" s="27">
        <v>2.7369786758968999</v>
      </c>
      <c r="H6" s="18" t="s">
        <v>335</v>
      </c>
      <c r="J6" s="16" t="s">
        <v>301</v>
      </c>
      <c r="K6" s="27">
        <v>6.1491280981616797E-2</v>
      </c>
      <c r="L6" s="27">
        <v>0.112864441291549</v>
      </c>
      <c r="M6" s="27">
        <v>75</v>
      </c>
      <c r="N6" s="27">
        <v>0.54482421813238702</v>
      </c>
      <c r="O6" s="18">
        <v>0.99999999998293398</v>
      </c>
      <c r="P6" s="22"/>
      <c r="Q6" s="22"/>
    </row>
    <row r="7" spans="1:26" ht="15.75" customHeight="1">
      <c r="A7" s="16" t="s">
        <v>26</v>
      </c>
      <c r="B7" s="27" t="s">
        <v>50</v>
      </c>
      <c r="C7" s="27">
        <v>2.4408991816775401</v>
      </c>
      <c r="D7" s="27">
        <v>9.7743473407393006E-2</v>
      </c>
      <c r="E7" s="27">
        <v>6</v>
      </c>
      <c r="F7" s="27">
        <v>2.0406117236172499</v>
      </c>
      <c r="G7" s="27">
        <v>2.84118663973784</v>
      </c>
      <c r="H7" s="18" t="s">
        <v>335</v>
      </c>
      <c r="J7" s="16" t="s">
        <v>302</v>
      </c>
      <c r="K7" s="27">
        <v>8.6813714599388705E-2</v>
      </c>
      <c r="L7" s="27">
        <v>0.138230145719383</v>
      </c>
      <c r="M7" s="27">
        <v>75</v>
      </c>
      <c r="N7" s="27">
        <v>0.62803749607286796</v>
      </c>
      <c r="O7" s="18">
        <v>0.99999999941140605</v>
      </c>
      <c r="P7" s="22"/>
      <c r="Q7" s="22"/>
    </row>
    <row r="8" spans="1:26" ht="15.75" customHeight="1">
      <c r="A8" s="16" t="s">
        <v>26</v>
      </c>
      <c r="B8" s="27" t="s">
        <v>56</v>
      </c>
      <c r="C8" s="27">
        <v>2.3794079006959299</v>
      </c>
      <c r="D8" s="27">
        <v>5.6432220749976801E-2</v>
      </c>
      <c r="E8" s="27">
        <v>6</v>
      </c>
      <c r="F8" s="27">
        <v>2.1483018287584699</v>
      </c>
      <c r="G8" s="27">
        <v>2.6105139726333801</v>
      </c>
      <c r="H8" s="18" t="s">
        <v>335</v>
      </c>
      <c r="J8" s="16" t="s">
        <v>303</v>
      </c>
      <c r="K8" s="27">
        <v>0.107943931667617</v>
      </c>
      <c r="L8" s="27">
        <v>0.114862197146525</v>
      </c>
      <c r="M8" s="27">
        <v>75</v>
      </c>
      <c r="N8" s="27">
        <v>0.93976899579865003</v>
      </c>
      <c r="O8" s="18">
        <v>0.99999431187714105</v>
      </c>
      <c r="P8" s="22"/>
      <c r="Q8" s="22"/>
    </row>
    <row r="9" spans="1:26" ht="15.75" customHeight="1">
      <c r="A9" s="16" t="s">
        <v>26</v>
      </c>
      <c r="B9" s="27" t="s">
        <v>62</v>
      </c>
      <c r="C9" s="27">
        <v>2.3540854670781499</v>
      </c>
      <c r="D9" s="27">
        <v>9.7743473465147807E-2</v>
      </c>
      <c r="E9" s="27">
        <v>6</v>
      </c>
      <c r="F9" s="27">
        <v>1.95379800878134</v>
      </c>
      <c r="G9" s="27">
        <v>2.75437292537497</v>
      </c>
      <c r="H9" s="18" t="s">
        <v>335</v>
      </c>
      <c r="J9" s="16" t="s">
        <v>308</v>
      </c>
      <c r="K9" s="27">
        <v>9.0091221294466006E-2</v>
      </c>
      <c r="L9" s="27">
        <v>0.21115003500233701</v>
      </c>
      <c r="M9" s="27">
        <v>75</v>
      </c>
      <c r="N9" s="27">
        <v>0.42666922263815399</v>
      </c>
      <c r="O9" s="18">
        <v>0.99999999999996902</v>
      </c>
      <c r="P9" s="22"/>
      <c r="Q9" s="22"/>
    </row>
    <row r="10" spans="1:26" ht="15.75" customHeight="1">
      <c r="A10" s="23" t="s">
        <v>26</v>
      </c>
      <c r="B10" s="24" t="s">
        <v>67</v>
      </c>
      <c r="C10" s="24">
        <v>2.3329552500099302</v>
      </c>
      <c r="D10" s="24">
        <v>6.0328581579182902E-2</v>
      </c>
      <c r="E10" s="24">
        <v>6</v>
      </c>
      <c r="F10" s="24">
        <v>2.0858924669219698</v>
      </c>
      <c r="G10" s="24">
        <v>2.5800180330978799</v>
      </c>
      <c r="H10" s="25" t="s">
        <v>335</v>
      </c>
      <c r="J10" s="16" t="s">
        <v>309</v>
      </c>
      <c r="K10" s="27">
        <v>0.13668814410788699</v>
      </c>
      <c r="L10" s="27">
        <v>0.141643749628658</v>
      </c>
      <c r="M10" s="27">
        <v>75</v>
      </c>
      <c r="N10" s="27">
        <v>0.96501359549035903</v>
      </c>
      <c r="O10" s="18">
        <v>0.99999021307682701</v>
      </c>
    </row>
    <row r="11" spans="1:26" ht="15.75" customHeight="1">
      <c r="J11" s="16" t="s">
        <v>311</v>
      </c>
      <c r="K11" s="27">
        <v>0.28398829827454403</v>
      </c>
      <c r="L11" s="27">
        <v>0.15454600090712201</v>
      </c>
      <c r="M11" s="27">
        <v>75</v>
      </c>
      <c r="N11" s="27">
        <v>1.8375648454676901</v>
      </c>
      <c r="O11" s="18">
        <v>0.86926804602804297</v>
      </c>
      <c r="P11" s="22"/>
      <c r="Q11" s="22"/>
    </row>
    <row r="12" spans="1:26" ht="15.75" customHeight="1">
      <c r="J12" s="16" t="s">
        <v>312</v>
      </c>
      <c r="K12" s="27">
        <v>0.19389707698007899</v>
      </c>
      <c r="L12" s="27">
        <v>0.17393578540559501</v>
      </c>
      <c r="M12" s="27">
        <v>75</v>
      </c>
      <c r="N12" s="27">
        <v>1.1147624195213</v>
      </c>
      <c r="O12" s="18">
        <v>0.99984230907384897</v>
      </c>
    </row>
    <row r="13" spans="1:26" ht="15.75" customHeight="1" thickBot="1">
      <c r="A13" s="26" t="s">
        <v>344</v>
      </c>
      <c r="J13" s="16" t="s">
        <v>336</v>
      </c>
      <c r="K13" s="27">
        <v>0.120977449575929</v>
      </c>
      <c r="L13" s="27">
        <v>9.1741108823294296E-2</v>
      </c>
      <c r="M13" s="27">
        <v>75</v>
      </c>
      <c r="N13" s="27">
        <v>1.3186830977696999</v>
      </c>
      <c r="O13" s="18">
        <v>0.99738040721445798</v>
      </c>
    </row>
    <row r="14" spans="1:26" ht="15.75" customHeight="1" thickBot="1">
      <c r="A14" s="17"/>
      <c r="B14" s="60" t="s">
        <v>13</v>
      </c>
      <c r="J14" s="16" t="s">
        <v>314</v>
      </c>
      <c r="K14" s="27">
        <v>0.209463499384616</v>
      </c>
      <c r="L14" s="27">
        <v>0.149305621754068</v>
      </c>
      <c r="M14" s="27">
        <v>75</v>
      </c>
      <c r="N14" s="27">
        <v>1.4029176994396</v>
      </c>
      <c r="O14" s="18">
        <v>0.99353446531132406</v>
      </c>
      <c r="P14" s="22"/>
      <c r="Q14" s="22"/>
    </row>
    <row r="15" spans="1:26" ht="15.75" customHeight="1">
      <c r="A15" s="61" t="s">
        <v>338</v>
      </c>
      <c r="B15" s="44">
        <v>0.43517241813102903</v>
      </c>
      <c r="J15" s="16" t="s">
        <v>337</v>
      </c>
      <c r="K15" s="27">
        <v>2.5322433617771901E-2</v>
      </c>
      <c r="L15" s="27">
        <v>0.11286444120540901</v>
      </c>
      <c r="M15" s="27">
        <v>75</v>
      </c>
      <c r="N15" s="27">
        <v>0.22436148486914601</v>
      </c>
      <c r="O15" s="18">
        <v>1</v>
      </c>
      <c r="P15" s="22"/>
      <c r="Q15" s="22"/>
    </row>
    <row r="16" spans="1:26" ht="15.75" customHeight="1">
      <c r="A16" s="58" t="s">
        <v>345</v>
      </c>
      <c r="B16" s="51">
        <v>0.33763937632594099</v>
      </c>
      <c r="J16" s="16" t="s">
        <v>316</v>
      </c>
      <c r="K16" s="27">
        <v>4.6452650685999901E-2</v>
      </c>
      <c r="L16" s="27">
        <v>8.2608312284702501E-2</v>
      </c>
      <c r="M16" s="27">
        <v>75</v>
      </c>
      <c r="N16" s="27">
        <v>0.56232417054962702</v>
      </c>
      <c r="O16" s="18">
        <v>0.99999999996211097</v>
      </c>
    </row>
    <row r="17" spans="1:17" ht="15.75" customHeight="1" thickBot="1">
      <c r="A17" s="62" t="s">
        <v>346</v>
      </c>
      <c r="B17" s="48">
        <v>0.183820198507892</v>
      </c>
      <c r="J17" s="16" t="s">
        <v>317</v>
      </c>
      <c r="K17" s="27">
        <v>9.4049844472378005E-2</v>
      </c>
      <c r="L17" s="27">
        <v>0.18716450195782999</v>
      </c>
      <c r="M17" s="27">
        <v>75</v>
      </c>
      <c r="N17" s="27">
        <v>0.50249830223451497</v>
      </c>
      <c r="O17" s="18">
        <v>0.99999999999783096</v>
      </c>
    </row>
    <row r="18" spans="1:17" ht="15.75" customHeight="1" thickBot="1">
      <c r="I18" s="22"/>
      <c r="J18" s="23" t="s">
        <v>320</v>
      </c>
      <c r="K18" s="24">
        <v>2.1130217068227999E-2</v>
      </c>
      <c r="L18" s="24">
        <v>0.114862197045891</v>
      </c>
      <c r="M18" s="24">
        <v>75</v>
      </c>
      <c r="N18" s="24">
        <v>0.18396145652503801</v>
      </c>
      <c r="O18" s="25">
        <v>1</v>
      </c>
      <c r="P18" s="22"/>
      <c r="Q18" s="22"/>
    </row>
    <row r="19" spans="1:17" ht="15.75" customHeight="1">
      <c r="I19" s="22"/>
    </row>
    <row r="20" spans="1:17" ht="15.75" customHeight="1" thickBot="1">
      <c r="A20" s="28" t="s">
        <v>39</v>
      </c>
      <c r="I20" s="22"/>
    </row>
    <row r="21" spans="1:17" ht="15.75" customHeight="1">
      <c r="A21" s="9" t="s">
        <v>40</v>
      </c>
      <c r="B21" s="11">
        <v>6.6658711493762304E-2</v>
      </c>
      <c r="I21" s="22"/>
      <c r="J21" s="22"/>
      <c r="K21" s="22"/>
    </row>
    <row r="22" spans="1:17" ht="15.75" customHeight="1" thickBot="1">
      <c r="A22" s="23" t="s">
        <v>41</v>
      </c>
      <c r="B22" s="25">
        <v>5.6038008177431597E-2</v>
      </c>
    </row>
    <row r="23" spans="1:17" ht="15.75" customHeight="1">
      <c r="I23" s="22"/>
      <c r="J23" s="22"/>
      <c r="K23" s="22"/>
    </row>
    <row r="24" spans="1:17" ht="15.75" customHeight="1"/>
    <row r="25" spans="1:17" ht="15.75" customHeight="1"/>
    <row r="26" spans="1:17" ht="15.75" customHeight="1">
      <c r="I26" s="22"/>
      <c r="J26" s="22"/>
      <c r="K26" s="22"/>
    </row>
    <row r="27" spans="1:17" ht="15.75" customHeight="1">
      <c r="I27" s="22"/>
      <c r="J27" s="22"/>
      <c r="K27" s="22"/>
    </row>
    <row r="28" spans="1:17" ht="15.75" customHeight="1"/>
    <row r="29" spans="1:17" ht="15.75" customHeight="1"/>
    <row r="30" spans="1:17" ht="15.75" customHeight="1">
      <c r="I30" s="22"/>
      <c r="J30" s="22"/>
      <c r="K30" s="22"/>
    </row>
    <row r="31" spans="1:17" ht="15.75" customHeight="1"/>
    <row r="32" spans="1:17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7B_OverallProp</vt:lpstr>
      <vt:lpstr>7C_MeanNumber_AllLayers</vt:lpstr>
      <vt:lpstr>7C_MeanNumber_L4</vt:lpstr>
      <vt:lpstr>7E_MeanInt_OLIG2_allOLIG2pos</vt:lpstr>
      <vt:lpstr>7E_MeanInt_CNPASE_OLIG2CNPASE</vt:lpstr>
      <vt:lpstr>7E_MeanInt_BCAS1_OLIG2BCA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tro Mendoza, Paola Beatriz</dc:creator>
  <cp:lastModifiedBy>Castro Mendoza, Paola Beatriz</cp:lastModifiedBy>
  <dcterms:created xsi:type="dcterms:W3CDTF">2024-01-24T21:06:07Z</dcterms:created>
  <dcterms:modified xsi:type="dcterms:W3CDTF">2024-02-29T15:37:03Z</dcterms:modified>
</cp:coreProperties>
</file>